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C:\Users\kkulhankova\Documents\aPediatrics KK Work\aaFELDAN\aaMonkeys\0Large Animal Testing Center\aManuscript\aSubmitted 230201\aRevisions\!!!231007 Final Resubmission\!!!!!After FINAL submission\NGS for submission\"/>
    </mc:Choice>
  </mc:AlternateContent>
  <xr:revisionPtr revIDLastSave="0" documentId="8_{3476E8F8-946A-498F-9644-93B5BFECF59E}" xr6:coauthVersionLast="47" xr6:coauthVersionMax="47" xr10:uidLastSave="{00000000-0000-0000-0000-000000000000}"/>
  <bookViews>
    <workbookView xWindow="30885" yWindow="-375" windowWidth="19515" windowHeight="14550" activeTab="1" xr2:uid="{00000000-000D-0000-FFFF-FFFF00000000}"/>
  </bookViews>
  <sheets>
    <sheet name="Figure 1a" sheetId="1" r:id="rId1"/>
    <sheet name="Figure 1c" sheetId="25" r:id="rId2"/>
    <sheet name="Figure 2b" sheetId="19" r:id="rId3"/>
    <sheet name="Figure 2d" sheetId="20" r:id="rId4"/>
    <sheet name="Figure 4b" sheetId="21" r:id="rId5"/>
    <sheet name="Figure 4c" sheetId="22" r:id="rId6"/>
    <sheet name="Figure 5b" sheetId="23" r:id="rId7"/>
    <sheet name="Figure 6c" sheetId="26" r:id="rId8"/>
    <sheet name="Figure 6d" sheetId="29" r:id="rId9"/>
    <sheet name="Figure 6e" sheetId="31" r:id="rId10"/>
    <sheet name="Figure 6f" sheetId="30" r:id="rId11"/>
    <sheet name="Figure S1a" sheetId="2" r:id="rId12"/>
    <sheet name="Figure S1b" sheetId="27" r:id="rId13"/>
    <sheet name="Figure S2" sheetId="28" r:id="rId14"/>
    <sheet name="Figure S3c" sheetId="24" r:id="rId15"/>
    <sheet name="Figure S4a" sheetId="32" r:id="rId16"/>
    <sheet name="Figure S4b" sheetId="33" r:id="rId17"/>
    <sheet name="Figure S4c" sheetId="34" r:id="rId18"/>
    <sheet name="Figure S6" sheetId="35" r:id="rId19"/>
    <sheet name="Figure S7a" sheetId="36" r:id="rId20"/>
    <sheet name="Figure S7b" sheetId="37" r:id="rId2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164" i="35" l="1"/>
  <c r="M164" i="35"/>
  <c r="L164" i="35"/>
  <c r="K164" i="35"/>
  <c r="J164" i="35"/>
  <c r="I164" i="35"/>
  <c r="H164" i="35"/>
  <c r="G164" i="35"/>
  <c r="F164" i="35"/>
  <c r="E164" i="35"/>
  <c r="D164" i="35"/>
  <c r="C164" i="35"/>
  <c r="B164" i="35"/>
  <c r="N163" i="35"/>
  <c r="M163" i="35"/>
  <c r="L163" i="35"/>
  <c r="K163" i="35"/>
  <c r="J163" i="35"/>
  <c r="I163" i="35"/>
  <c r="H163" i="35"/>
  <c r="G163" i="35"/>
  <c r="F163" i="35"/>
  <c r="E163" i="35"/>
  <c r="D163" i="35"/>
  <c r="C163" i="35"/>
  <c r="B163" i="35"/>
  <c r="G15" i="37" l="1"/>
  <c r="H15" i="37"/>
  <c r="H14" i="37"/>
  <c r="G14" i="37"/>
  <c r="C21" i="36"/>
  <c r="D21" i="36"/>
  <c r="E21" i="36"/>
  <c r="F21" i="36"/>
  <c r="G21" i="36"/>
  <c r="H21" i="36"/>
  <c r="I21" i="36"/>
  <c r="J21" i="36"/>
  <c r="K21" i="36"/>
  <c r="L21" i="36"/>
  <c r="M21" i="36"/>
  <c r="N21" i="36"/>
  <c r="O21" i="36"/>
  <c r="P21" i="36"/>
  <c r="C22" i="36"/>
  <c r="D22" i="36"/>
  <c r="E22" i="36"/>
  <c r="F22" i="36"/>
  <c r="G22" i="36"/>
  <c r="H22" i="36"/>
  <c r="I22" i="36"/>
  <c r="J22" i="36"/>
  <c r="K22" i="36"/>
  <c r="L22" i="36"/>
  <c r="M22" i="36"/>
  <c r="N22" i="36"/>
  <c r="O22" i="36"/>
  <c r="P22" i="36"/>
  <c r="B22" i="36"/>
  <c r="B21" i="36"/>
  <c r="N153" i="35"/>
  <c r="M153" i="35"/>
  <c r="L153" i="35"/>
  <c r="K153" i="35"/>
  <c r="J153" i="35"/>
  <c r="I153" i="35"/>
  <c r="H153" i="35"/>
  <c r="G153" i="35"/>
  <c r="F153" i="35"/>
  <c r="E153" i="35"/>
  <c r="D153" i="35"/>
  <c r="C153" i="35"/>
  <c r="B153" i="35"/>
  <c r="N152" i="35"/>
  <c r="M152" i="35"/>
  <c r="L152" i="35"/>
  <c r="K152" i="35"/>
  <c r="J152" i="35"/>
  <c r="I152" i="35"/>
  <c r="H152" i="35"/>
  <c r="G152" i="35"/>
  <c r="F152" i="35"/>
  <c r="E152" i="35"/>
  <c r="D152" i="35"/>
  <c r="C152" i="35"/>
  <c r="B152" i="35"/>
  <c r="N98" i="35"/>
  <c r="M98" i="35"/>
  <c r="L98" i="35"/>
  <c r="K98" i="35"/>
  <c r="J98" i="35"/>
  <c r="I98" i="35"/>
  <c r="H98" i="35"/>
  <c r="G98" i="35"/>
  <c r="F98" i="35"/>
  <c r="E98" i="35"/>
  <c r="D98" i="35"/>
  <c r="C98" i="35"/>
  <c r="B98" i="35"/>
  <c r="N97" i="35"/>
  <c r="M97" i="35"/>
  <c r="L97" i="35"/>
  <c r="K97" i="35"/>
  <c r="J97" i="35"/>
  <c r="I97" i="35"/>
  <c r="H97" i="35"/>
  <c r="G97" i="35"/>
  <c r="F97" i="35"/>
  <c r="E97" i="35"/>
  <c r="D97" i="35"/>
  <c r="C97" i="35"/>
  <c r="B97" i="35"/>
  <c r="N87" i="35"/>
  <c r="M87" i="35"/>
  <c r="L87" i="35"/>
  <c r="K87" i="35"/>
  <c r="J87" i="35"/>
  <c r="I87" i="35"/>
  <c r="H87" i="35"/>
  <c r="G87" i="35"/>
  <c r="F87" i="35"/>
  <c r="E87" i="35"/>
  <c r="D87" i="35"/>
  <c r="C87" i="35"/>
  <c r="B87" i="35"/>
  <c r="N86" i="35"/>
  <c r="M86" i="35"/>
  <c r="L86" i="35"/>
  <c r="K86" i="35"/>
  <c r="J86" i="35"/>
  <c r="I86" i="35"/>
  <c r="H86" i="35"/>
  <c r="G86" i="35"/>
  <c r="F86" i="35"/>
  <c r="E86" i="35"/>
  <c r="D86" i="35"/>
  <c r="C86" i="35"/>
  <c r="B86" i="35"/>
  <c r="N76" i="35"/>
  <c r="M76" i="35"/>
  <c r="L76" i="35"/>
  <c r="K76" i="35"/>
  <c r="J76" i="35"/>
  <c r="I76" i="35"/>
  <c r="H76" i="35"/>
  <c r="G76" i="35"/>
  <c r="F76" i="35"/>
  <c r="E76" i="35"/>
  <c r="D76" i="35"/>
  <c r="C76" i="35"/>
  <c r="B76" i="35"/>
  <c r="N75" i="35"/>
  <c r="M75" i="35"/>
  <c r="L75" i="35"/>
  <c r="K75" i="35"/>
  <c r="J75" i="35"/>
  <c r="I75" i="35"/>
  <c r="H75" i="35"/>
  <c r="G75" i="35"/>
  <c r="F75" i="35"/>
  <c r="E75" i="35"/>
  <c r="D75" i="35"/>
  <c r="C75" i="35"/>
  <c r="B75" i="35"/>
  <c r="N65" i="35"/>
  <c r="M65" i="35"/>
  <c r="L65" i="35"/>
  <c r="K65" i="35"/>
  <c r="J65" i="35"/>
  <c r="I65" i="35"/>
  <c r="H65" i="35"/>
  <c r="G65" i="35"/>
  <c r="F65" i="35"/>
  <c r="E65" i="35"/>
  <c r="D65" i="35"/>
  <c r="C65" i="35"/>
  <c r="B65" i="35"/>
  <c r="N64" i="35"/>
  <c r="M64" i="35"/>
  <c r="L64" i="35"/>
  <c r="K64" i="35"/>
  <c r="J64" i="35"/>
  <c r="I64" i="35"/>
  <c r="H64" i="35"/>
  <c r="G64" i="35"/>
  <c r="F64" i="35"/>
  <c r="E64" i="35"/>
  <c r="D64" i="35"/>
  <c r="C64" i="35"/>
  <c r="B64" i="35"/>
  <c r="N54" i="35"/>
  <c r="M54" i="35"/>
  <c r="L54" i="35"/>
  <c r="K54" i="35"/>
  <c r="J54" i="35"/>
  <c r="I54" i="35"/>
  <c r="H54" i="35"/>
  <c r="G54" i="35"/>
  <c r="F54" i="35"/>
  <c r="E54" i="35"/>
  <c r="D54" i="35"/>
  <c r="C54" i="35"/>
  <c r="B54" i="35"/>
  <c r="N53" i="35"/>
  <c r="M53" i="35"/>
  <c r="L53" i="35"/>
  <c r="K53" i="35"/>
  <c r="J53" i="35"/>
  <c r="I53" i="35"/>
  <c r="H53" i="35"/>
  <c r="G53" i="35"/>
  <c r="F53" i="35"/>
  <c r="E53" i="35"/>
  <c r="D53" i="35"/>
  <c r="C53" i="35"/>
  <c r="B53" i="35"/>
  <c r="N43" i="35"/>
  <c r="M43" i="35"/>
  <c r="L43" i="35"/>
  <c r="K43" i="35"/>
  <c r="J43" i="35"/>
  <c r="I43" i="35"/>
  <c r="H43" i="35"/>
  <c r="G43" i="35"/>
  <c r="F43" i="35"/>
  <c r="E43" i="35"/>
  <c r="D43" i="35"/>
  <c r="C43" i="35"/>
  <c r="B43" i="35"/>
  <c r="N42" i="35"/>
  <c r="M42" i="35"/>
  <c r="L42" i="35"/>
  <c r="K42" i="35"/>
  <c r="J42" i="35"/>
  <c r="I42" i="35"/>
  <c r="H42" i="35"/>
  <c r="G42" i="35"/>
  <c r="F42" i="35"/>
  <c r="E42" i="35"/>
  <c r="D42" i="35"/>
  <c r="C42" i="35"/>
  <c r="B42" i="35"/>
  <c r="N32" i="35"/>
  <c r="M32" i="35"/>
  <c r="L32" i="35"/>
  <c r="K32" i="35"/>
  <c r="J32" i="35"/>
  <c r="I32" i="35"/>
  <c r="H32" i="35"/>
  <c r="G32" i="35"/>
  <c r="F32" i="35"/>
  <c r="E32" i="35"/>
  <c r="D32" i="35"/>
  <c r="C32" i="35"/>
  <c r="B32" i="35"/>
  <c r="N31" i="35"/>
  <c r="M31" i="35"/>
  <c r="L31" i="35"/>
  <c r="K31" i="35"/>
  <c r="J31" i="35"/>
  <c r="I31" i="35"/>
  <c r="H31" i="35"/>
  <c r="G31" i="35"/>
  <c r="F31" i="35"/>
  <c r="E31" i="35"/>
  <c r="D31" i="35"/>
  <c r="C31" i="35"/>
  <c r="B31" i="35"/>
  <c r="N21" i="35"/>
  <c r="M21" i="35"/>
  <c r="L21" i="35"/>
  <c r="K21" i="35"/>
  <c r="J21" i="35"/>
  <c r="I21" i="35"/>
  <c r="H21" i="35"/>
  <c r="G21" i="35"/>
  <c r="F21" i="35"/>
  <c r="E21" i="35"/>
  <c r="D21" i="35"/>
  <c r="C21" i="35"/>
  <c r="B21" i="35"/>
  <c r="N20" i="35"/>
  <c r="M20" i="35"/>
  <c r="L20" i="35"/>
  <c r="K20" i="35"/>
  <c r="J20" i="35"/>
  <c r="I20" i="35"/>
  <c r="H20" i="35"/>
  <c r="G20" i="35"/>
  <c r="F20" i="35"/>
  <c r="E20" i="35"/>
  <c r="D20" i="35"/>
  <c r="C20" i="35"/>
  <c r="B20" i="35"/>
  <c r="N142" i="35"/>
  <c r="M142" i="35"/>
  <c r="L142" i="35"/>
  <c r="K142" i="35"/>
  <c r="J142" i="35"/>
  <c r="I142" i="35"/>
  <c r="H142" i="35"/>
  <c r="G142" i="35"/>
  <c r="F142" i="35"/>
  <c r="E142" i="35"/>
  <c r="D142" i="35"/>
  <c r="C142" i="35"/>
  <c r="B142" i="35"/>
  <c r="N141" i="35"/>
  <c r="M141" i="35"/>
  <c r="L141" i="35"/>
  <c r="K141" i="35"/>
  <c r="J141" i="35"/>
  <c r="I141" i="35"/>
  <c r="H141" i="35"/>
  <c r="G141" i="35"/>
  <c r="F141" i="35"/>
  <c r="E141" i="35"/>
  <c r="D141" i="35"/>
  <c r="C141" i="35"/>
  <c r="B141" i="35"/>
  <c r="N131" i="35"/>
  <c r="M131" i="35"/>
  <c r="L131" i="35"/>
  <c r="K131" i="35"/>
  <c r="J131" i="35"/>
  <c r="I131" i="35"/>
  <c r="H131" i="35"/>
  <c r="G131" i="35"/>
  <c r="F131" i="35"/>
  <c r="E131" i="35"/>
  <c r="D131" i="35"/>
  <c r="C131" i="35"/>
  <c r="B131" i="35"/>
  <c r="N130" i="35"/>
  <c r="M130" i="35"/>
  <c r="L130" i="35"/>
  <c r="K130" i="35"/>
  <c r="J130" i="35"/>
  <c r="I130" i="35"/>
  <c r="H130" i="35"/>
  <c r="G130" i="35"/>
  <c r="F130" i="35"/>
  <c r="E130" i="35"/>
  <c r="D130" i="35"/>
  <c r="C130" i="35"/>
  <c r="B130" i="35"/>
  <c r="N120" i="35"/>
  <c r="M120" i="35"/>
  <c r="L120" i="35"/>
  <c r="K120" i="35"/>
  <c r="J120" i="35"/>
  <c r="I120" i="35"/>
  <c r="H120" i="35"/>
  <c r="G120" i="35"/>
  <c r="F120" i="35"/>
  <c r="E120" i="35"/>
  <c r="D120" i="35"/>
  <c r="C120" i="35"/>
  <c r="B120" i="35"/>
  <c r="N119" i="35"/>
  <c r="M119" i="35"/>
  <c r="L119" i="35"/>
  <c r="K119" i="35"/>
  <c r="J119" i="35"/>
  <c r="I119" i="35"/>
  <c r="H119" i="35"/>
  <c r="G119" i="35"/>
  <c r="F119" i="35"/>
  <c r="E119" i="35"/>
  <c r="D119" i="35"/>
  <c r="C119" i="35"/>
  <c r="B119" i="35"/>
  <c r="N109" i="35"/>
  <c r="M109" i="35"/>
  <c r="L109" i="35"/>
  <c r="K109" i="35"/>
  <c r="J109" i="35"/>
  <c r="I109" i="35"/>
  <c r="H109" i="35"/>
  <c r="G109" i="35"/>
  <c r="F109" i="35"/>
  <c r="E109" i="35"/>
  <c r="D109" i="35"/>
  <c r="C109" i="35"/>
  <c r="B109" i="35"/>
  <c r="N108" i="35"/>
  <c r="M108" i="35"/>
  <c r="L108" i="35"/>
  <c r="K108" i="35"/>
  <c r="J108" i="35"/>
  <c r="I108" i="35"/>
  <c r="H108" i="35"/>
  <c r="G108" i="35"/>
  <c r="F108" i="35"/>
  <c r="E108" i="35"/>
  <c r="D108" i="35"/>
  <c r="C108" i="35"/>
  <c r="B108" i="35"/>
  <c r="C19" i="34"/>
  <c r="D19" i="34"/>
  <c r="E19" i="34"/>
  <c r="F19" i="34"/>
  <c r="G19" i="34"/>
  <c r="H19" i="34"/>
  <c r="I19" i="34"/>
  <c r="J19" i="34"/>
  <c r="K19" i="34"/>
  <c r="L19" i="34"/>
  <c r="M19" i="34"/>
  <c r="N19" i="34"/>
  <c r="C20" i="34"/>
  <c r="D20" i="34"/>
  <c r="E20" i="34"/>
  <c r="F20" i="34"/>
  <c r="G20" i="34"/>
  <c r="H20" i="34"/>
  <c r="I20" i="34"/>
  <c r="J20" i="34"/>
  <c r="K20" i="34"/>
  <c r="L20" i="34"/>
  <c r="M20" i="34"/>
  <c r="N20" i="34"/>
  <c r="B20" i="34"/>
  <c r="B19" i="34"/>
  <c r="C19" i="32"/>
  <c r="D19" i="32"/>
  <c r="E19" i="32"/>
  <c r="F19" i="32"/>
  <c r="G19" i="32"/>
  <c r="H19" i="32"/>
  <c r="I19" i="32"/>
  <c r="J19" i="32"/>
  <c r="K19" i="32"/>
  <c r="L19" i="32"/>
  <c r="M19" i="32"/>
  <c r="N19" i="32"/>
  <c r="C20" i="32"/>
  <c r="D20" i="32"/>
  <c r="E20" i="32"/>
  <c r="F20" i="32"/>
  <c r="G20" i="32"/>
  <c r="H20" i="32"/>
  <c r="I20" i="32"/>
  <c r="J20" i="32"/>
  <c r="K20" i="32"/>
  <c r="L20" i="32"/>
  <c r="M20" i="32"/>
  <c r="N20" i="32"/>
  <c r="B20" i="32"/>
  <c r="B19" i="32"/>
  <c r="D19" i="28"/>
  <c r="BX19" i="28"/>
  <c r="BV19" i="28"/>
  <c r="CB18" i="28"/>
  <c r="BZ18" i="28"/>
  <c r="BX18" i="28"/>
  <c r="BV18" i="28"/>
  <c r="BP19" i="28"/>
  <c r="BN19" i="28"/>
  <c r="BT18" i="28"/>
  <c r="BR18" i="28"/>
  <c r="BP18" i="28"/>
  <c r="BN18" i="28"/>
  <c r="BH19" i="28"/>
  <c r="BF19" i="28"/>
  <c r="BL18" i="28"/>
  <c r="BJ18" i="28"/>
  <c r="BH18" i="28"/>
  <c r="BF18" i="28"/>
  <c r="AZ19" i="28"/>
  <c r="AX19" i="28"/>
  <c r="BD18" i="28"/>
  <c r="BB18" i="28"/>
  <c r="AZ18" i="28"/>
  <c r="AX18" i="28"/>
  <c r="AR19" i="28"/>
  <c r="AP19" i="28"/>
  <c r="AV18" i="28"/>
  <c r="AT18" i="28"/>
  <c r="AR18" i="28"/>
  <c r="AP18" i="28"/>
  <c r="AJ19" i="28"/>
  <c r="AH19" i="28"/>
  <c r="AN18" i="28"/>
  <c r="AL18" i="28"/>
  <c r="AJ18" i="28"/>
  <c r="AH18" i="28"/>
  <c r="AB19" i="28"/>
  <c r="Z19" i="28"/>
  <c r="AF18" i="28"/>
  <c r="AD18" i="28"/>
  <c r="AB18" i="28"/>
  <c r="Z18" i="28"/>
  <c r="T19" i="28"/>
  <c r="R19" i="28"/>
  <c r="X18" i="28"/>
  <c r="V18" i="28"/>
  <c r="T18" i="28"/>
  <c r="R18" i="28"/>
  <c r="P19" i="28"/>
  <c r="L19" i="28"/>
  <c r="J19" i="28"/>
  <c r="P18" i="28"/>
  <c r="N18" i="28"/>
  <c r="L18" i="28"/>
  <c r="J18" i="28"/>
  <c r="H18" i="28"/>
  <c r="F18" i="28"/>
  <c r="D18" i="28"/>
  <c r="B19" i="28"/>
  <c r="B18" i="28"/>
  <c r="O19" i="31"/>
  <c r="N19" i="31"/>
  <c r="O18" i="31"/>
  <c r="N18" i="31"/>
  <c r="O17" i="31"/>
  <c r="N17" i="31"/>
  <c r="O16" i="31"/>
  <c r="N16" i="31"/>
  <c r="O15" i="31"/>
  <c r="N15" i="31"/>
  <c r="O16" i="29"/>
  <c r="O17" i="29"/>
  <c r="O18" i="29"/>
  <c r="O19" i="29"/>
  <c r="O15" i="29"/>
  <c r="N15" i="29"/>
  <c r="N16" i="29"/>
  <c r="N17" i="29"/>
  <c r="N18" i="29"/>
  <c r="N19" i="29"/>
  <c r="F17" i="26"/>
  <c r="E17" i="26"/>
  <c r="F16" i="26"/>
  <c r="E16" i="26"/>
  <c r="F15" i="26"/>
  <c r="E15" i="26"/>
  <c r="F14" i="26"/>
  <c r="E14" i="26"/>
  <c r="E24" i="22"/>
  <c r="F24" i="22"/>
  <c r="G24" i="22"/>
  <c r="D24" i="22"/>
  <c r="D23" i="22"/>
  <c r="E23" i="22"/>
  <c r="F23" i="22"/>
  <c r="G23" i="22"/>
  <c r="C24" i="22"/>
  <c r="C23" i="22"/>
  <c r="B24" i="22"/>
  <c r="B23" i="22"/>
  <c r="N21" i="21"/>
  <c r="M21" i="21"/>
  <c r="L21" i="21"/>
  <c r="K21" i="21"/>
  <c r="J21" i="21"/>
  <c r="I21" i="21"/>
  <c r="H21" i="21"/>
  <c r="G21" i="21"/>
  <c r="F21" i="21"/>
  <c r="E21" i="21"/>
  <c r="B21" i="21"/>
  <c r="H16" i="20"/>
  <c r="D20" i="21"/>
  <c r="C20" i="21"/>
  <c r="N20" i="21"/>
  <c r="M20" i="21"/>
  <c r="L20" i="21"/>
  <c r="K20" i="21"/>
  <c r="J20" i="21"/>
  <c r="I20" i="21"/>
  <c r="H20" i="21"/>
  <c r="G20" i="21"/>
  <c r="F20" i="21"/>
  <c r="E20" i="21"/>
  <c r="B20" i="21"/>
  <c r="H14" i="20"/>
  <c r="D16" i="27"/>
  <c r="E19" i="27"/>
  <c r="D19" i="27"/>
  <c r="E18" i="27"/>
  <c r="D18" i="27"/>
  <c r="E17" i="27"/>
  <c r="D17" i="27"/>
  <c r="E16" i="27"/>
  <c r="M18" i="24"/>
  <c r="M17" i="24"/>
  <c r="M16" i="24"/>
  <c r="M15" i="24"/>
  <c r="L18" i="24"/>
  <c r="L17" i="24"/>
  <c r="L16" i="24"/>
  <c r="L15" i="24"/>
  <c r="M14" i="24"/>
  <c r="L14" i="24"/>
  <c r="G16" i="20"/>
  <c r="H15" i="20"/>
  <c r="G15" i="20"/>
  <c r="G14" i="20"/>
  <c r="G16" i="19"/>
  <c r="F16" i="19"/>
  <c r="G15" i="19"/>
  <c r="F15" i="19"/>
  <c r="G14" i="19"/>
  <c r="F14" i="19"/>
  <c r="M18" i="2"/>
  <c r="L18" i="2"/>
  <c r="M17" i="2"/>
  <c r="L17" i="2"/>
  <c r="G18" i="2"/>
  <c r="G19" i="2"/>
  <c r="G20" i="2"/>
  <c r="F18" i="2"/>
  <c r="F19" i="2"/>
  <c r="F20" i="2"/>
  <c r="G17" i="2"/>
  <c r="F17" i="2"/>
  <c r="I15" i="1"/>
  <c r="I16" i="1"/>
  <c r="I17" i="1"/>
  <c r="I18" i="1"/>
  <c r="I19" i="1"/>
  <c r="I20" i="1"/>
  <c r="I21" i="1"/>
  <c r="I22" i="1"/>
  <c r="I23" i="1"/>
  <c r="I24" i="1"/>
  <c r="I14" i="1"/>
  <c r="H15" i="1"/>
  <c r="H16" i="1"/>
  <c r="H17" i="1"/>
  <c r="H18" i="1"/>
  <c r="H19" i="1"/>
  <c r="H20" i="1"/>
  <c r="H21" i="1"/>
  <c r="H22" i="1"/>
  <c r="H23" i="1"/>
  <c r="H24" i="1"/>
  <c r="H14" i="1"/>
</calcChain>
</file>

<file path=xl/sharedStrings.xml><?xml version="1.0" encoding="utf-8"?>
<sst xmlns="http://schemas.openxmlformats.org/spreadsheetml/2006/main" count="1085" uniqueCount="254">
  <si>
    <t>Figure 1a</t>
  </si>
  <si>
    <t>Experimental conditions</t>
  </si>
  <si>
    <t>Cas9 RNP (2.5µM Cas9/2.0 µM gRNA)-  gRNA targeting CFTR</t>
  </si>
  <si>
    <t>Shuttle peptide (40 µM)</t>
  </si>
  <si>
    <t xml:space="preserve">50µL volume/well </t>
  </si>
  <si>
    <t>Delivery time (3hr)</t>
  </si>
  <si>
    <t>Read-out: Next generation sequencing</t>
  </si>
  <si>
    <t>Sample</t>
  </si>
  <si>
    <t>#1</t>
  </si>
  <si>
    <t>#2</t>
  </si>
  <si>
    <t>#3</t>
  </si>
  <si>
    <t>#4</t>
  </si>
  <si>
    <t>#5</t>
  </si>
  <si>
    <t>#6</t>
  </si>
  <si>
    <t>Mean</t>
  </si>
  <si>
    <t>SEM</t>
  </si>
  <si>
    <t>RNP alone</t>
  </si>
  <si>
    <t>S199</t>
  </si>
  <si>
    <t>S114</t>
  </si>
  <si>
    <t>S318</t>
  </si>
  <si>
    <t>S301</t>
  </si>
  <si>
    <t>S115</t>
  </si>
  <si>
    <t>S10</t>
  </si>
  <si>
    <t>S321</t>
  </si>
  <si>
    <t>S195</t>
  </si>
  <si>
    <t>S262</t>
  </si>
  <si>
    <t>S315</t>
  </si>
  <si>
    <t>Figure 1c</t>
  </si>
  <si>
    <t>Cas9 RNP (2.5µM Cas9/2.0 µM gRNA)-  gRNA targeting CFTR R553X</t>
  </si>
  <si>
    <t>Shuttle peptide (10 µM)</t>
  </si>
  <si>
    <t>GFP-NLS (10 µM)</t>
  </si>
  <si>
    <t xml:space="preserve">50µL volume delivery mix/well </t>
  </si>
  <si>
    <t>Delivery time (60 sec in PBS)</t>
  </si>
  <si>
    <t xml:space="preserve">Read-out: Flow cytometry </t>
  </si>
  <si>
    <t>Relative GFP Delivery Capacity %</t>
  </si>
  <si>
    <t>With Cas9 RNP/Without Cas9 RNP</t>
  </si>
  <si>
    <t>Rep #1</t>
  </si>
  <si>
    <t>Rep #2</t>
  </si>
  <si>
    <t>Rep #3</t>
  </si>
  <si>
    <t>Rep #4</t>
  </si>
  <si>
    <t>ABE8e Cas9 RNP (2.5µM Cas9/2.0 µM gRNA)-  gRNA targeting B2M</t>
  </si>
  <si>
    <t>Shuttle peptide (12.5 µM)</t>
  </si>
  <si>
    <t>Delivery time (90 sec in PBS)</t>
  </si>
  <si>
    <t>Mock</t>
  </si>
  <si>
    <t>Figure 2b</t>
  </si>
  <si>
    <t>ABE8e Cas9 RNP (2.5µM Cas9/2.0 µM gRNA)-  gRNA targeting CCR5</t>
  </si>
  <si>
    <t>Rep #5</t>
  </si>
  <si>
    <t>N/A</t>
  </si>
  <si>
    <t>Figure 4b</t>
  </si>
  <si>
    <t>Large Airways (diameter &gt;600 um)</t>
  </si>
  <si>
    <t>Small Airways (diameter &lt;600 um)</t>
  </si>
  <si>
    <t>Airway 1</t>
  </si>
  <si>
    <t>Airway 2</t>
  </si>
  <si>
    <t>Airway 3</t>
  </si>
  <si>
    <t>Airway 4</t>
  </si>
  <si>
    <t>Airway 5</t>
  </si>
  <si>
    <t>Airway 6</t>
  </si>
  <si>
    <t>Airway 7</t>
  </si>
  <si>
    <t>Figure 4c</t>
  </si>
  <si>
    <t>Anatomical Site of Epithelial Cell Sampling</t>
  </si>
  <si>
    <t>DRI-NLS-Cy5 (#3)</t>
  </si>
  <si>
    <t>S10+DRI-NLS-Cy5 (#4)</t>
  </si>
  <si>
    <t>RNP (#5)</t>
  </si>
  <si>
    <t>S10+RNP (#6)</t>
  </si>
  <si>
    <t>S315+RNP (#7)</t>
  </si>
  <si>
    <t>S315+RNP (#8)</t>
  </si>
  <si>
    <t>Figure 5b</t>
  </si>
  <si>
    <t>CT Opacity Score</t>
  </si>
  <si>
    <t>% Editing</t>
  </si>
  <si>
    <t>RUL</t>
  </si>
  <si>
    <t>0.174</t>
  </si>
  <si>
    <t>RML</t>
  </si>
  <si>
    <t>0.696</t>
  </si>
  <si>
    <t>RLL</t>
  </si>
  <si>
    <t>0.29</t>
  </si>
  <si>
    <t>LULCr</t>
  </si>
  <si>
    <t>3.7297</t>
  </si>
  <si>
    <t>LULCau</t>
  </si>
  <si>
    <t>4.9681</t>
  </si>
  <si>
    <t>LLL</t>
  </si>
  <si>
    <t>2.26</t>
  </si>
  <si>
    <t>3.353</t>
  </si>
  <si>
    <t>1.8924</t>
  </si>
  <si>
    <t>5.1239</t>
  </si>
  <si>
    <t>2.2011</t>
  </si>
  <si>
    <t>2.8775</t>
  </si>
  <si>
    <t>3.216</t>
  </si>
  <si>
    <t>% Cy5+ Airway Epithelial Cells</t>
  </si>
  <si>
    <t>0.03</t>
  </si>
  <si>
    <t>0.54</t>
  </si>
  <si>
    <t>11.4</t>
  </si>
  <si>
    <t>4.67</t>
  </si>
  <si>
    <t>14.74</t>
  </si>
  <si>
    <t>RNP</t>
  </si>
  <si>
    <t>S10+RNP</t>
  </si>
  <si>
    <t>S315+RNP</t>
  </si>
  <si>
    <t>Figure Supp.1a</t>
  </si>
  <si>
    <t>% GFP Positive cells</t>
  </si>
  <si>
    <t>Without Cas9 RNP</t>
  </si>
  <si>
    <t>With Cas9 RNP</t>
  </si>
  <si>
    <t>GFP only</t>
  </si>
  <si>
    <t>Figure Supp.1b</t>
  </si>
  <si>
    <t>DRI-NLS-Cy5 (10 µM)</t>
  </si>
  <si>
    <t>Delivery time (5min in RPMI plain media)</t>
  </si>
  <si>
    <t>% Cy5 Positive cells</t>
  </si>
  <si>
    <t>No Shuttle</t>
  </si>
  <si>
    <t>Figure Supp. 3c</t>
  </si>
  <si>
    <t xml:space="preserve">Ai9 mice </t>
  </si>
  <si>
    <t>Shuttle peptide S10 (40 µM)</t>
  </si>
  <si>
    <t>Mad7 RNP (1.33µM Cas9/2.0 µM gRNA)-  gRNA targeting LoxP</t>
  </si>
  <si>
    <t>Intranasal - 50uL/mouse</t>
  </si>
  <si>
    <t>Read-out: Quantification on fluorescent microscopy images - Quantifying tdTomato+ airways</t>
  </si>
  <si>
    <t>% tdTomato + cells</t>
  </si>
  <si>
    <t>#7</t>
  </si>
  <si>
    <t>#8</t>
  </si>
  <si>
    <t>#9</t>
  </si>
  <si>
    <t>#10</t>
  </si>
  <si>
    <t>7 days</t>
  </si>
  <si>
    <t>3 months</t>
  </si>
  <si>
    <t>6 months</t>
  </si>
  <si>
    <t>12 months</t>
  </si>
  <si>
    <t>non-CF</t>
  </si>
  <si>
    <t>Rep #6</t>
  </si>
  <si>
    <t>Rep #7</t>
  </si>
  <si>
    <t>Rep #8</t>
  </si>
  <si>
    <t>Rep #9</t>
  </si>
  <si>
    <t>Rep #10</t>
  </si>
  <si>
    <t>Rep #11</t>
  </si>
  <si>
    <t>Rep #12</t>
  </si>
  <si>
    <t>Figure 6c</t>
  </si>
  <si>
    <t>Figure 6d</t>
  </si>
  <si>
    <t>Figure 6e</t>
  </si>
  <si>
    <t>Minutes</t>
  </si>
  <si>
    <t>Figure 6f</t>
  </si>
  <si>
    <t>Figure 2d</t>
  </si>
  <si>
    <t>Delivery time 3 hrs, on day 1, 3, and 6</t>
  </si>
  <si>
    <t>Readout: Next generation sequencing</t>
  </si>
  <si>
    <t>ABE8e Cas9 RNP (2.5µM Cas9/2.0 µM gRNA)-  gRNA targeting R553X</t>
  </si>
  <si>
    <t>1 ml delivered intratrachealy using the atomizer</t>
  </si>
  <si>
    <t>Readout: Next Generation Sequencing</t>
  </si>
  <si>
    <t>Readout: Ussing Assay</t>
  </si>
  <si>
    <t>CCR5</t>
  </si>
  <si>
    <t>OT1</t>
  </si>
  <si>
    <t>OT2</t>
  </si>
  <si>
    <t>OT3</t>
  </si>
  <si>
    <t>OT4</t>
  </si>
  <si>
    <t>OT5</t>
  </si>
  <si>
    <t>OT6</t>
  </si>
  <si>
    <t>OT7</t>
  </si>
  <si>
    <t>OT8</t>
  </si>
  <si>
    <t>OT9</t>
  </si>
  <si>
    <t>Edited % A&gt;G</t>
  </si>
  <si>
    <t>Edited Indels</t>
  </si>
  <si>
    <t>Unedited Control % A&gt;G</t>
  </si>
  <si>
    <t>Unedited Control Indels</t>
  </si>
  <si>
    <t>SD</t>
  </si>
  <si>
    <t>On- or Off-Target Site</t>
  </si>
  <si>
    <t>Total sequencing reads with the specified edit or indels (%)</t>
  </si>
  <si>
    <t>Readout: Microscopy; % Cy5 positive airway epithelial cells among all DAPI+ airway epithelial cells in a given airway</t>
  </si>
  <si>
    <t>1 ml delivered intratrachealy using an atomizer</t>
  </si>
  <si>
    <t>Readout: Next Generation Sequencing; A&gt;G change at CCR5 locus</t>
  </si>
  <si>
    <t>Readout: Computer Tomography, Opacity grade; Next Generation Sequencing, A&gt;G change at CCR5 locus</t>
  </si>
  <si>
    <t>Figure Supp.2</t>
  </si>
  <si>
    <t>Naive</t>
  </si>
  <si>
    <t>PBS</t>
  </si>
  <si>
    <t>Day1</t>
  </si>
  <si>
    <t>Day7</t>
  </si>
  <si>
    <t>Figure Supp. 4a</t>
  </si>
  <si>
    <t>Cas9 RNP (2.5µM Cas9/2.0 µM gRNA)-  gRNA targeting CCR5</t>
  </si>
  <si>
    <t>Read-out: Total cell count</t>
  </si>
  <si>
    <t>Macs</t>
  </si>
  <si>
    <t>Neu</t>
  </si>
  <si>
    <t>Ly</t>
  </si>
  <si>
    <t>Eos</t>
  </si>
  <si>
    <t>Day 1</t>
  </si>
  <si>
    <t>Day 7</t>
  </si>
  <si>
    <t>Figure Supp. 4b</t>
  </si>
  <si>
    <t>Read-out: Differential cell count by microscopy</t>
  </si>
  <si>
    <t>Figure Supp. 4c</t>
  </si>
  <si>
    <t>Read-out: Microscopy - Lung Histopathology Score</t>
  </si>
  <si>
    <t>5.6*</t>
  </si>
  <si>
    <t>6.2*</t>
  </si>
  <si>
    <t>Lung Histopathology Score</t>
  </si>
  <si>
    <t>IL-1β</t>
  </si>
  <si>
    <t>Read-out: RT qPCR</t>
  </si>
  <si>
    <t>IL-6</t>
  </si>
  <si>
    <t>5.1*</t>
  </si>
  <si>
    <t>IL-10</t>
  </si>
  <si>
    <t>IL-15</t>
  </si>
  <si>
    <t>CCR7</t>
  </si>
  <si>
    <t>IL-2</t>
  </si>
  <si>
    <t>CCL2</t>
  </si>
  <si>
    <t>CCL5</t>
  </si>
  <si>
    <t>56*</t>
  </si>
  <si>
    <t>CXCL-9</t>
  </si>
  <si>
    <t>7.5*</t>
  </si>
  <si>
    <t>2.1*</t>
  </si>
  <si>
    <t>CXCL-10</t>
  </si>
  <si>
    <t>Caspase 9</t>
  </si>
  <si>
    <t>Note: Significant outliers as confirmed by the Grubbs' test were removed from analysis (asterix)</t>
  </si>
  <si>
    <t>TNFα</t>
  </si>
  <si>
    <t>IFNγ</t>
  </si>
  <si>
    <t>MIP-1α</t>
  </si>
  <si>
    <t>S10 (L-peptide)</t>
  </si>
  <si>
    <t>S10 (D-peptide)</t>
  </si>
  <si>
    <t>Protease Inhibitor</t>
  </si>
  <si>
    <t xml:space="preserve"> - </t>
  </si>
  <si>
    <t>CF Sputum</t>
  </si>
  <si>
    <t xml:space="preserve"> + </t>
  </si>
  <si>
    <t>Shuttle Concentration</t>
  </si>
  <si>
    <t>Figure Supp.7a</t>
  </si>
  <si>
    <t>Delivery time 5 min in RPMI media</t>
  </si>
  <si>
    <t>% of sequencing reads with the specified edit or indels</t>
  </si>
  <si>
    <t>Type of sequencing reads with the specified edit or indels</t>
  </si>
  <si>
    <t>%  Editing</t>
  </si>
  <si>
    <t>Anatomic location</t>
  </si>
  <si>
    <t>S315 + RNP (#7)</t>
  </si>
  <si>
    <t>S315 + RNP (#8)</t>
  </si>
  <si>
    <t>S10 + DRI-NLS-Cy5 (#4)</t>
  </si>
  <si>
    <r>
      <t xml:space="preserve">% Editing at </t>
    </r>
    <r>
      <rPr>
        <b/>
        <i/>
        <sz val="10"/>
        <color theme="0"/>
        <rFont val="Arial"/>
        <family val="2"/>
      </rPr>
      <t>R553X</t>
    </r>
    <r>
      <rPr>
        <b/>
        <sz val="10"/>
        <color theme="0"/>
        <rFont val="Arial"/>
        <family val="2"/>
      </rPr>
      <t xml:space="preserve"> Locus</t>
    </r>
  </si>
  <si>
    <r>
      <t>ΔIsc (μA/cm</t>
    </r>
    <r>
      <rPr>
        <b/>
        <vertAlign val="superscript"/>
        <sz val="10"/>
        <color theme="0"/>
        <rFont val="Arial"/>
        <family val="2"/>
      </rPr>
      <t>2</t>
    </r>
    <r>
      <rPr>
        <b/>
        <sz val="10"/>
        <color theme="0"/>
        <rFont val="Arial"/>
        <family val="2"/>
      </rPr>
      <t>) in response to ΔF&amp;I</t>
    </r>
  </si>
  <si>
    <t>Isc (μA/cm2)</t>
  </si>
  <si>
    <t>Read-out: Quantification on fluorescent microscopy images - Quantifying tdTomato+ airway epithelial cells</t>
  </si>
  <si>
    <t>Mad7 RNP (1.33 µM Cas9/2.0 µM gRNA)-  gRNA targeting LoxP</t>
  </si>
  <si>
    <t>Mouse sacrificed at indicated time point after the second instillation</t>
  </si>
  <si>
    <r>
      <t>ΔIsc (μA/cm</t>
    </r>
    <r>
      <rPr>
        <b/>
        <vertAlign val="superscript"/>
        <sz val="10"/>
        <color theme="0"/>
        <rFont val="Arial"/>
        <family val="2"/>
      </rPr>
      <t>2</t>
    </r>
    <r>
      <rPr>
        <b/>
        <sz val="10"/>
        <color theme="0"/>
        <rFont val="Arial"/>
        <family val="2"/>
      </rPr>
      <t>) in response to ΔGlyH</t>
    </r>
  </si>
  <si>
    <t>% InDel</t>
  </si>
  <si>
    <t>Human airway epithelia at ALI</t>
  </si>
  <si>
    <t>% Cy5+ airway epithelial cells</t>
  </si>
  <si>
    <t>Experimental model: Rhesus macaque</t>
  </si>
  <si>
    <r>
      <t>Total BAL cells (x10</t>
    </r>
    <r>
      <rPr>
        <b/>
        <vertAlign val="superscript"/>
        <sz val="10"/>
        <color theme="0"/>
        <rFont val="Arial"/>
        <family val="2"/>
      </rPr>
      <t>4</t>
    </r>
    <r>
      <rPr>
        <b/>
        <sz val="10"/>
        <color theme="0"/>
        <rFont val="Arial"/>
        <family val="2"/>
      </rPr>
      <t>)</t>
    </r>
  </si>
  <si>
    <t>Intranasal - 50µL/mouse/dose/day, total of 2 doses on two consecutive days</t>
  </si>
  <si>
    <t>% Cell Type</t>
  </si>
  <si>
    <t>Figure Supp. 6</t>
  </si>
  <si>
    <t>% tdTomato+ Cells</t>
  </si>
  <si>
    <t>% Cy5+ Cells</t>
  </si>
  <si>
    <t>NA</t>
  </si>
  <si>
    <t>NA=not assayed</t>
  </si>
  <si>
    <t>Donors Information: B2720 (male, 46 yo), B2920 (male, 28 yo), B3220 (male, 61 yo), cells isolated from trachea and mainstem bronchi</t>
  </si>
  <si>
    <t>Rhesus macaque airway epithelial cells at ALI, gender and age unknown</t>
  </si>
  <si>
    <t>Experimental model: Rhesus macaque, male, 4-5 mo</t>
  </si>
  <si>
    <t>Subject information: Subject #3, and #4 - males, 4-5 mo; Subjects # 5, #6, #7, and #8 - females, 4-5 mo</t>
  </si>
  <si>
    <t>Subject information: Subject #4 - male, 4-5 mo; Subjects #7, and #8 - females, 4-5 mo</t>
  </si>
  <si>
    <t>Human CF airway epithelial cells at ALI, male, 54 yo, cells isolated from trachea and mainstem bronchi</t>
  </si>
  <si>
    <t>Human non-CF airway epithelial cells at ALI, gender and age unknown</t>
  </si>
  <si>
    <t>Group Edited % A&gt;G and Edited Indels, Rep #1 and Rep #2 are from female donors, 4-5 mo; Groups Unedited Control %A&gt;G and Unedited Control Indels, Rep #1 is from a male donor, 4-5 mo</t>
  </si>
  <si>
    <t>N/A - not applicable</t>
  </si>
  <si>
    <t>Mice sacrificed at indicated time point</t>
  </si>
  <si>
    <t>Experimental model: C57BL6 mice, 6-8 weeks old, male and female</t>
  </si>
  <si>
    <t>20 000 HeLa cells/well; cell line derived from a female, 31 year old</t>
  </si>
  <si>
    <t>Mice sacrificed at day 7, 8-10 weeks old, male and female</t>
  </si>
  <si>
    <t>Ai9 mice; 8–10 weeks old, male and female</t>
  </si>
  <si>
    <t>20,000 CFF-16HBEge CFTR R553X cells/well; Human cell line, donor: male, 1 yo, lungs</t>
  </si>
  <si>
    <t>10,000 CFF-16HBEge CFTR R553X cells/well; Human cell line, donor: male, 1 yo, bronchial epitheli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sz val="11"/>
      <color theme="0"/>
      <name val="Calibri"/>
      <family val="2"/>
      <scheme val="minor"/>
    </font>
    <font>
      <sz val="10"/>
      <name val="Arial"/>
      <family val="2"/>
    </font>
    <font>
      <sz val="8"/>
      <name val="Calibri"/>
      <family val="2"/>
      <scheme val="minor"/>
    </font>
    <font>
      <sz val="10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  <font>
      <b/>
      <sz val="10"/>
      <color theme="0"/>
      <name val="Arial"/>
      <family val="2"/>
    </font>
    <font>
      <b/>
      <sz val="10"/>
      <color theme="1"/>
      <name val="Arial"/>
      <family val="2"/>
    </font>
    <font>
      <sz val="12"/>
      <color theme="1"/>
      <name val="Arial"/>
      <family val="2"/>
    </font>
    <font>
      <b/>
      <sz val="11"/>
      <color theme="0"/>
      <name val="Arial"/>
      <family val="2"/>
    </font>
    <font>
      <sz val="10"/>
      <color rgb="FF000000"/>
      <name val="Arial"/>
      <family val="2"/>
    </font>
    <font>
      <b/>
      <sz val="14"/>
      <color theme="1"/>
      <name val="Arial"/>
      <family val="2"/>
    </font>
    <font>
      <sz val="11"/>
      <color theme="1"/>
      <name val="Arial"/>
      <family val="2"/>
    </font>
    <font>
      <i/>
      <sz val="10"/>
      <color rgb="FF0000FF"/>
      <name val="Arial"/>
      <family val="2"/>
    </font>
    <font>
      <b/>
      <sz val="10"/>
      <name val="Arial"/>
      <family val="2"/>
    </font>
    <font>
      <b/>
      <i/>
      <sz val="10"/>
      <color theme="0"/>
      <name val="Arial"/>
      <family val="2"/>
    </font>
    <font>
      <b/>
      <vertAlign val="superscript"/>
      <sz val="10"/>
      <color theme="0"/>
      <name val="Arial"/>
      <family val="2"/>
    </font>
    <font>
      <b/>
      <sz val="10"/>
      <color rgb="FF000000"/>
      <name val="Arial"/>
      <family val="2"/>
    </font>
    <font>
      <sz val="10"/>
      <color theme="1"/>
      <name val="Calibri"/>
      <family val="2"/>
      <scheme val="minor"/>
    </font>
    <font>
      <b/>
      <sz val="10"/>
      <color theme="0"/>
      <name val="Calibri"/>
      <family val="2"/>
      <scheme val="minor"/>
    </font>
    <font>
      <sz val="10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0" tint="-0.14999847407452621"/>
        <bgColor indexed="64"/>
      </patternFill>
    </fill>
  </fills>
  <borders count="27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theme="0"/>
      </right>
      <top/>
      <bottom/>
      <diagonal/>
    </border>
    <border>
      <left style="thin">
        <color rgb="FF000000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19">
    <xf numFmtId="0" fontId="0" fillId="0" borderId="0" xfId="0"/>
    <xf numFmtId="0" fontId="2" fillId="0" borderId="0" xfId="0" applyFont="1"/>
    <xf numFmtId="0" fontId="6" fillId="0" borderId="0" xfId="0" applyFont="1"/>
    <xf numFmtId="0" fontId="6" fillId="0" borderId="6" xfId="0" applyFont="1" applyBorder="1" applyAlignment="1">
      <alignment horizontal="center"/>
    </xf>
    <xf numFmtId="0" fontId="6" fillId="0" borderId="6" xfId="0" applyFont="1" applyBorder="1"/>
    <xf numFmtId="0" fontId="6" fillId="0" borderId="0" xfId="0" applyFont="1" applyAlignment="1">
      <alignment horizontal="center"/>
    </xf>
    <xf numFmtId="0" fontId="6" fillId="0" borderId="8" xfId="0" applyFont="1" applyBorder="1" applyAlignment="1">
      <alignment horizontal="center"/>
    </xf>
    <xf numFmtId="0" fontId="6" fillId="0" borderId="8" xfId="0" applyFont="1" applyBorder="1"/>
    <xf numFmtId="0" fontId="6" fillId="0" borderId="3" xfId="0" applyFont="1" applyBorder="1"/>
    <xf numFmtId="0" fontId="6" fillId="0" borderId="2" xfId="0" applyFont="1" applyBorder="1"/>
    <xf numFmtId="0" fontId="6" fillId="0" borderId="7" xfId="0" applyFont="1" applyBorder="1"/>
    <xf numFmtId="0" fontId="6" fillId="0" borderId="5" xfId="0" applyFont="1" applyBorder="1"/>
    <xf numFmtId="0" fontId="6" fillId="0" borderId="13" xfId="0" applyFont="1" applyBorder="1" applyAlignment="1">
      <alignment horizontal="center"/>
    </xf>
    <xf numFmtId="0" fontId="6" fillId="0" borderId="14" xfId="0" applyFont="1" applyBorder="1" applyAlignment="1">
      <alignment horizontal="center"/>
    </xf>
    <xf numFmtId="0" fontId="6" fillId="0" borderId="15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2" fontId="6" fillId="0" borderId="7" xfId="0" applyNumberFormat="1" applyFont="1" applyBorder="1"/>
    <xf numFmtId="2" fontId="6" fillId="0" borderId="8" xfId="0" applyNumberFormat="1" applyFont="1" applyBorder="1"/>
    <xf numFmtId="2" fontId="6" fillId="0" borderId="5" xfId="0" applyNumberFormat="1" applyFont="1" applyBorder="1"/>
    <xf numFmtId="0" fontId="7" fillId="0" borderId="0" xfId="0" applyFont="1"/>
    <xf numFmtId="0" fontId="8" fillId="0" borderId="0" xfId="0" applyFont="1"/>
    <xf numFmtId="0" fontId="8" fillId="0" borderId="0" xfId="0" applyFont="1" applyAlignment="1">
      <alignment horizontal="center"/>
    </xf>
    <xf numFmtId="0" fontId="8" fillId="0" borderId="2" xfId="0" applyFont="1" applyBorder="1"/>
    <xf numFmtId="0" fontId="6" fillId="0" borderId="1" xfId="0" applyFont="1" applyBorder="1"/>
    <xf numFmtId="0" fontId="8" fillId="0" borderId="2" xfId="0" applyFont="1" applyBorder="1" applyAlignment="1">
      <alignment horizontal="center"/>
    </xf>
    <xf numFmtId="2" fontId="8" fillId="0" borderId="3" xfId="0" applyNumberFormat="1" applyFont="1" applyBorder="1"/>
    <xf numFmtId="2" fontId="8" fillId="0" borderId="6" xfId="0" applyNumberFormat="1" applyFont="1" applyBorder="1"/>
    <xf numFmtId="2" fontId="8" fillId="0" borderId="4" xfId="0" applyNumberFormat="1" applyFont="1" applyBorder="1"/>
    <xf numFmtId="0" fontId="8" fillId="0" borderId="14" xfId="0" applyFont="1" applyBorder="1" applyAlignment="1">
      <alignment horizontal="center"/>
    </xf>
    <xf numFmtId="0" fontId="8" fillId="0" borderId="15" xfId="0" applyFont="1" applyBorder="1" applyAlignment="1">
      <alignment horizontal="center"/>
    </xf>
    <xf numFmtId="0" fontId="8" fillId="0" borderId="13" xfId="0" applyFont="1" applyBorder="1" applyAlignment="1">
      <alignment horizontal="center"/>
    </xf>
    <xf numFmtId="2" fontId="8" fillId="0" borderId="7" xfId="0" applyNumberFormat="1" applyFont="1" applyBorder="1"/>
    <xf numFmtId="2" fontId="8" fillId="0" borderId="8" xfId="0" applyNumberFormat="1" applyFont="1" applyBorder="1"/>
    <xf numFmtId="2" fontId="8" fillId="0" borderId="5" xfId="0" applyNumberFormat="1" applyFont="1" applyBorder="1"/>
    <xf numFmtId="0" fontId="8" fillId="0" borderId="8" xfId="0" applyFont="1" applyBorder="1" applyAlignment="1">
      <alignment horizontal="center"/>
    </xf>
    <xf numFmtId="0" fontId="8" fillId="0" borderId="9" xfId="0" applyFont="1" applyBorder="1" applyAlignment="1">
      <alignment horizontal="center" wrapText="1"/>
    </xf>
    <xf numFmtId="0" fontId="8" fillId="0" borderId="0" xfId="0" applyFont="1" applyAlignment="1">
      <alignment horizontal="right"/>
    </xf>
    <xf numFmtId="2" fontId="8" fillId="0" borderId="3" xfId="0" applyNumberFormat="1" applyFont="1" applyBorder="1" applyAlignment="1">
      <alignment horizontal="right"/>
    </xf>
    <xf numFmtId="2" fontId="8" fillId="0" borderId="6" xfId="0" applyNumberFormat="1" applyFont="1" applyBorder="1" applyAlignment="1">
      <alignment horizontal="right"/>
    </xf>
    <xf numFmtId="2" fontId="8" fillId="0" borderId="7" xfId="0" applyNumberFormat="1" applyFont="1" applyBorder="1" applyAlignment="1">
      <alignment horizontal="right"/>
    </xf>
    <xf numFmtId="2" fontId="8" fillId="0" borderId="8" xfId="0" applyNumberFormat="1" applyFont="1" applyBorder="1" applyAlignment="1">
      <alignment horizontal="right"/>
    </xf>
    <xf numFmtId="2" fontId="8" fillId="0" borderId="5" xfId="0" applyNumberFormat="1" applyFont="1" applyBorder="1" applyAlignment="1">
      <alignment horizontal="right"/>
    </xf>
    <xf numFmtId="0" fontId="10" fillId="3" borderId="10" xfId="0" applyFont="1" applyFill="1" applyBorder="1" applyAlignment="1">
      <alignment horizontal="center"/>
    </xf>
    <xf numFmtId="0" fontId="10" fillId="3" borderId="11" xfId="0" applyFont="1" applyFill="1" applyBorder="1" applyAlignment="1">
      <alignment horizontal="center"/>
    </xf>
    <xf numFmtId="2" fontId="8" fillId="0" borderId="4" xfId="0" applyNumberFormat="1" applyFont="1" applyBorder="1" applyAlignment="1">
      <alignment horizontal="right"/>
    </xf>
    <xf numFmtId="0" fontId="10" fillId="3" borderId="12" xfId="0" applyFont="1" applyFill="1" applyBorder="1" applyAlignment="1">
      <alignment horizontal="center"/>
    </xf>
    <xf numFmtId="0" fontId="8" fillId="0" borderId="2" xfId="0" applyFont="1" applyBorder="1" applyAlignment="1">
      <alignment horizontal="right"/>
    </xf>
    <xf numFmtId="0" fontId="4" fillId="0" borderId="17" xfId="0" applyFont="1" applyBorder="1" applyAlignment="1">
      <alignment horizontal="right"/>
    </xf>
    <xf numFmtId="0" fontId="4" fillId="0" borderId="18" xfId="0" applyFont="1" applyBorder="1"/>
    <xf numFmtId="0" fontId="4" fillId="0" borderId="19" xfId="0" applyFont="1" applyBorder="1" applyAlignment="1">
      <alignment horizontal="right"/>
    </xf>
    <xf numFmtId="0" fontId="4" fillId="0" borderId="20" xfId="0" applyFont="1" applyBorder="1"/>
    <xf numFmtId="0" fontId="4" fillId="0" borderId="22" xfId="0" applyFont="1" applyBorder="1" applyAlignment="1">
      <alignment horizontal="right"/>
    </xf>
    <xf numFmtId="0" fontId="6" fillId="0" borderId="4" xfId="0" applyFont="1" applyBorder="1"/>
    <xf numFmtId="164" fontId="6" fillId="0" borderId="15" xfId="0" applyNumberFormat="1" applyFont="1" applyBorder="1"/>
    <xf numFmtId="164" fontId="6" fillId="0" borderId="7" xfId="0" applyNumberFormat="1" applyFont="1" applyBorder="1"/>
    <xf numFmtId="0" fontId="6" fillId="0" borderId="9" xfId="0" applyFont="1" applyBorder="1" applyAlignment="1">
      <alignment horizontal="center"/>
    </xf>
    <xf numFmtId="0" fontId="6" fillId="3" borderId="11" xfId="0" applyFont="1" applyFill="1" applyBorder="1" applyAlignment="1">
      <alignment horizontal="center"/>
    </xf>
    <xf numFmtId="0" fontId="6" fillId="3" borderId="12" xfId="0" applyFont="1" applyFill="1" applyBorder="1" applyAlignment="1">
      <alignment horizontal="center"/>
    </xf>
    <xf numFmtId="0" fontId="11" fillId="0" borderId="0" xfId="0" applyFont="1"/>
    <xf numFmtId="164" fontId="6" fillId="0" borderId="2" xfId="0" applyNumberFormat="1" applyFont="1" applyBorder="1"/>
    <xf numFmtId="0" fontId="10" fillId="0" borderId="0" xfId="0" applyFont="1"/>
    <xf numFmtId="0" fontId="13" fillId="0" borderId="0" xfId="0" applyFont="1" applyAlignment="1">
      <alignment horizontal="left" vertical="center" readingOrder="1"/>
    </xf>
    <xf numFmtId="0" fontId="14" fillId="0" borderId="0" xfId="0" applyFont="1"/>
    <xf numFmtId="0" fontId="15" fillId="0" borderId="0" xfId="0" applyFont="1"/>
    <xf numFmtId="2" fontId="6" fillId="0" borderId="14" xfId="0" applyNumberFormat="1" applyFont="1" applyBorder="1"/>
    <xf numFmtId="2" fontId="6" fillId="0" borderId="15" xfId="0" applyNumberFormat="1" applyFont="1" applyBorder="1"/>
    <xf numFmtId="0" fontId="6" fillId="3" borderId="9" xfId="0" applyFont="1" applyFill="1" applyBorder="1" applyAlignment="1">
      <alignment horizontal="center"/>
    </xf>
    <xf numFmtId="0" fontId="6" fillId="3" borderId="0" xfId="0" applyFont="1" applyFill="1" applyAlignment="1">
      <alignment horizontal="center"/>
    </xf>
    <xf numFmtId="0" fontId="6" fillId="3" borderId="1" xfId="0" applyFont="1" applyFill="1" applyBorder="1" applyAlignment="1">
      <alignment horizontal="center"/>
    </xf>
    <xf numFmtId="0" fontId="6" fillId="3" borderId="10" xfId="0" applyFont="1" applyFill="1" applyBorder="1" applyAlignment="1">
      <alignment horizontal="center"/>
    </xf>
    <xf numFmtId="0" fontId="8" fillId="0" borderId="3" xfId="0" applyFont="1" applyBorder="1"/>
    <xf numFmtId="0" fontId="10" fillId="0" borderId="9" xfId="0" applyFont="1" applyBorder="1" applyAlignment="1">
      <alignment horizontal="center"/>
    </xf>
    <xf numFmtId="0" fontId="10" fillId="7" borderId="11" xfId="0" applyFont="1" applyFill="1" applyBorder="1" applyAlignment="1">
      <alignment horizontal="center"/>
    </xf>
    <xf numFmtId="0" fontId="10" fillId="7" borderId="12" xfId="0" applyFont="1" applyFill="1" applyBorder="1" applyAlignment="1">
      <alignment horizontal="center"/>
    </xf>
    <xf numFmtId="0" fontId="10" fillId="6" borderId="10" xfId="0" applyFont="1" applyFill="1" applyBorder="1" applyAlignment="1">
      <alignment horizontal="center"/>
    </xf>
    <xf numFmtId="0" fontId="10" fillId="6" borderId="12" xfId="0" applyFont="1" applyFill="1" applyBorder="1" applyAlignment="1">
      <alignment horizontal="center"/>
    </xf>
    <xf numFmtId="0" fontId="10" fillId="0" borderId="14" xfId="0" applyFont="1" applyBorder="1" applyAlignment="1">
      <alignment horizontal="center"/>
    </xf>
    <xf numFmtId="0" fontId="8" fillId="0" borderId="1" xfId="0" applyFont="1" applyBorder="1"/>
    <xf numFmtId="2" fontId="8" fillId="0" borderId="2" xfId="0" applyNumberFormat="1" applyFont="1" applyBorder="1"/>
    <xf numFmtId="2" fontId="8" fillId="0" borderId="1" xfId="0" applyNumberFormat="1" applyFont="1" applyBorder="1"/>
    <xf numFmtId="0" fontId="10" fillId="0" borderId="15" xfId="0" applyFont="1" applyBorder="1" applyAlignment="1">
      <alignment horizontal="center"/>
    </xf>
    <xf numFmtId="0" fontId="6" fillId="0" borderId="2" xfId="0" applyFont="1" applyBorder="1" applyAlignment="1">
      <alignment horizontal="left"/>
    </xf>
    <xf numFmtId="0" fontId="6" fillId="0" borderId="7" xfId="0" applyFont="1" applyBorder="1" applyAlignment="1">
      <alignment horizontal="left"/>
    </xf>
    <xf numFmtId="0" fontId="6" fillId="3" borderId="8" xfId="0" applyFont="1" applyFill="1" applyBorder="1" applyAlignment="1">
      <alignment horizontal="center"/>
    </xf>
    <xf numFmtId="0" fontId="6" fillId="3" borderId="5" xfId="0" applyFont="1" applyFill="1" applyBorder="1" applyAlignment="1">
      <alignment horizontal="center"/>
    </xf>
    <xf numFmtId="0" fontId="6" fillId="0" borderId="3" xfId="0" applyFont="1" applyBorder="1" applyAlignment="1">
      <alignment horizontal="left"/>
    </xf>
    <xf numFmtId="2" fontId="8" fillId="0" borderId="0" xfId="0" applyNumberFormat="1" applyFont="1"/>
    <xf numFmtId="0" fontId="16" fillId="0" borderId="6" xfId="0" applyFont="1" applyBorder="1"/>
    <xf numFmtId="0" fontId="16" fillId="0" borderId="0" xfId="0" applyFont="1"/>
    <xf numFmtId="0" fontId="6" fillId="0" borderId="14" xfId="0" applyFont="1" applyBorder="1"/>
    <xf numFmtId="0" fontId="6" fillId="0" borderId="4" xfId="0" applyFont="1" applyBorder="1" applyAlignment="1">
      <alignment horizontal="center"/>
    </xf>
    <xf numFmtId="0" fontId="8" fillId="3" borderId="3" xfId="0" applyFont="1" applyFill="1" applyBorder="1"/>
    <xf numFmtId="0" fontId="8" fillId="3" borderId="7" xfId="0" applyFont="1" applyFill="1" applyBorder="1"/>
    <xf numFmtId="0" fontId="8" fillId="10" borderId="13" xfId="0" applyFont="1" applyFill="1" applyBorder="1" applyAlignment="1">
      <alignment horizontal="center"/>
    </xf>
    <xf numFmtId="0" fontId="8" fillId="10" borderId="15" xfId="0" applyFont="1" applyFill="1" applyBorder="1" applyAlignment="1">
      <alignment horizontal="center"/>
    </xf>
    <xf numFmtId="0" fontId="4" fillId="0" borderId="23" xfId="0" applyFont="1" applyBorder="1"/>
    <xf numFmtId="0" fontId="4" fillId="0" borderId="24" xfId="0" applyFont="1" applyBorder="1"/>
    <xf numFmtId="0" fontId="4" fillId="0" borderId="16" xfId="0" applyFont="1" applyBorder="1"/>
    <xf numFmtId="0" fontId="13" fillId="3" borderId="10" xfId="0" applyFont="1" applyFill="1" applyBorder="1" applyAlignment="1">
      <alignment horizontal="left" vertical="center" readingOrder="1"/>
    </xf>
    <xf numFmtId="0" fontId="4" fillId="3" borderId="26" xfId="0" applyFont="1" applyFill="1" applyBorder="1" applyAlignment="1">
      <alignment horizontal="right"/>
    </xf>
    <xf numFmtId="0" fontId="4" fillId="3" borderId="12" xfId="0" applyFont="1" applyFill="1" applyBorder="1" applyAlignment="1">
      <alignment horizontal="right"/>
    </xf>
    <xf numFmtId="0" fontId="4" fillId="0" borderId="0" xfId="0" applyFont="1" applyAlignment="1">
      <alignment horizontal="right"/>
    </xf>
    <xf numFmtId="0" fontId="4" fillId="0" borderId="21" xfId="0" applyFont="1" applyBorder="1" applyAlignment="1">
      <alignment horizontal="right"/>
    </xf>
    <xf numFmtId="0" fontId="4" fillId="0" borderId="16" xfId="0" applyFont="1" applyBorder="1" applyAlignment="1">
      <alignment horizontal="right"/>
    </xf>
    <xf numFmtId="0" fontId="4" fillId="0" borderId="18" xfId="0" applyFont="1" applyBorder="1" applyAlignment="1">
      <alignment horizontal="right"/>
    </xf>
    <xf numFmtId="0" fontId="4" fillId="0" borderId="20" xfId="0" applyFont="1" applyBorder="1" applyAlignment="1">
      <alignment horizontal="right"/>
    </xf>
    <xf numFmtId="0" fontId="4" fillId="3" borderId="16" xfId="0" applyFont="1" applyFill="1" applyBorder="1" applyAlignment="1">
      <alignment horizontal="right"/>
    </xf>
    <xf numFmtId="0" fontId="4" fillId="3" borderId="17" xfId="0" applyFont="1" applyFill="1" applyBorder="1" applyAlignment="1">
      <alignment horizontal="right"/>
    </xf>
    <xf numFmtId="0" fontId="4" fillId="0" borderId="0" xfId="0" applyFont="1"/>
    <xf numFmtId="0" fontId="10" fillId="3" borderId="10" xfId="0" applyFont="1" applyFill="1" applyBorder="1" applyAlignment="1">
      <alignment horizontal="left"/>
    </xf>
    <xf numFmtId="0" fontId="10" fillId="3" borderId="11" xfId="0" applyFont="1" applyFill="1" applyBorder="1" applyAlignment="1">
      <alignment horizontal="left"/>
    </xf>
    <xf numFmtId="0" fontId="8" fillId="8" borderId="10" xfId="0" applyFont="1" applyFill="1" applyBorder="1"/>
    <xf numFmtId="0" fontId="8" fillId="8" borderId="12" xfId="0" applyFont="1" applyFill="1" applyBorder="1"/>
    <xf numFmtId="0" fontId="8" fillId="0" borderId="10" xfId="0" applyFont="1" applyBorder="1"/>
    <xf numFmtId="164" fontId="6" fillId="0" borderId="14" xfId="0" applyNumberFormat="1" applyFont="1" applyBorder="1"/>
    <xf numFmtId="0" fontId="8" fillId="0" borderId="9" xfId="0" applyFont="1" applyBorder="1"/>
    <xf numFmtId="0" fontId="10" fillId="0" borderId="11" xfId="0" applyFont="1" applyBorder="1" applyAlignment="1">
      <alignment horizontal="center"/>
    </xf>
    <xf numFmtId="0" fontId="10" fillId="2" borderId="11" xfId="0" applyFont="1" applyFill="1" applyBorder="1" applyAlignment="1">
      <alignment horizontal="center"/>
    </xf>
    <xf numFmtId="0" fontId="10" fillId="2" borderId="12" xfId="0" applyFont="1" applyFill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49" fontId="10" fillId="0" borderId="0" xfId="0" applyNumberFormat="1" applyFont="1"/>
    <xf numFmtId="2" fontId="10" fillId="0" borderId="0" xfId="1" applyNumberFormat="1" applyFont="1"/>
    <xf numFmtId="0" fontId="10" fillId="2" borderId="10" xfId="0" applyFont="1" applyFill="1" applyBorder="1" applyAlignment="1">
      <alignment horizontal="center"/>
    </xf>
    <xf numFmtId="0" fontId="8" fillId="0" borderId="13" xfId="0" applyFont="1" applyBorder="1"/>
    <xf numFmtId="0" fontId="8" fillId="0" borderId="4" xfId="0" applyFont="1" applyBorder="1"/>
    <xf numFmtId="0" fontId="8" fillId="0" borderId="14" xfId="0" applyFont="1" applyBorder="1"/>
    <xf numFmtId="0" fontId="8" fillId="0" borderId="15" xfId="0" applyFont="1" applyBorder="1"/>
    <xf numFmtId="0" fontId="8" fillId="0" borderId="5" xfId="0" applyFont="1" applyBorder="1"/>
    <xf numFmtId="0" fontId="12" fillId="0" borderId="0" xfId="0" applyFont="1"/>
    <xf numFmtId="9" fontId="8" fillId="0" borderId="3" xfId="0" applyNumberFormat="1" applyFont="1" applyBorder="1"/>
    <xf numFmtId="9" fontId="8" fillId="0" borderId="6" xfId="0" applyNumberFormat="1" applyFont="1" applyBorder="1"/>
    <xf numFmtId="9" fontId="8" fillId="0" borderId="4" xfId="0" applyNumberFormat="1" applyFont="1" applyBorder="1"/>
    <xf numFmtId="9" fontId="8" fillId="0" borderId="7" xfId="0" applyNumberFormat="1" applyFont="1" applyBorder="1"/>
    <xf numFmtId="9" fontId="8" fillId="0" borderId="8" xfId="0" applyNumberFormat="1" applyFont="1" applyBorder="1"/>
    <xf numFmtId="9" fontId="8" fillId="0" borderId="5" xfId="0" applyNumberFormat="1" applyFont="1" applyBorder="1"/>
    <xf numFmtId="0" fontId="6" fillId="0" borderId="0" xfId="0" applyFont="1" applyAlignment="1">
      <alignment horizontal="left" vertical="center" readingOrder="1"/>
    </xf>
    <xf numFmtId="0" fontId="10" fillId="0" borderId="12" xfId="0" applyFont="1" applyBorder="1" applyAlignment="1">
      <alignment horizontal="center"/>
    </xf>
    <xf numFmtId="0" fontId="21" fillId="0" borderId="0" xfId="0" applyFont="1"/>
    <xf numFmtId="0" fontId="6" fillId="0" borderId="0" xfId="0" quotePrefix="1" applyFont="1"/>
    <xf numFmtId="0" fontId="8" fillId="0" borderId="13" xfId="0" applyFont="1" applyBorder="1" applyAlignment="1">
      <alignment horizontal="left"/>
    </xf>
    <xf numFmtId="0" fontId="8" fillId="0" borderId="14" xfId="0" applyFont="1" applyBorder="1" applyAlignment="1">
      <alignment horizontal="left"/>
    </xf>
    <xf numFmtId="0" fontId="8" fillId="3" borderId="14" xfId="0" applyFont="1" applyFill="1" applyBorder="1"/>
    <xf numFmtId="0" fontId="8" fillId="3" borderId="15" xfId="0" applyFont="1" applyFill="1" applyBorder="1"/>
    <xf numFmtId="0" fontId="8" fillId="3" borderId="14" xfId="0" applyFont="1" applyFill="1" applyBorder="1" applyAlignment="1">
      <alignment horizontal="left"/>
    </xf>
    <xf numFmtId="0" fontId="8" fillId="3" borderId="15" xfId="0" applyFont="1" applyFill="1" applyBorder="1" applyAlignment="1">
      <alignment horizontal="left"/>
    </xf>
    <xf numFmtId="0" fontId="9" fillId="9" borderId="9" xfId="0" applyFont="1" applyFill="1" applyBorder="1"/>
    <xf numFmtId="49" fontId="9" fillId="9" borderId="11" xfId="0" applyNumberFormat="1" applyFont="1" applyFill="1" applyBorder="1" applyAlignment="1">
      <alignment horizontal="center" vertical="center" wrapText="1"/>
    </xf>
    <xf numFmtId="49" fontId="9" fillId="9" borderId="12" xfId="0" applyNumberFormat="1" applyFont="1" applyFill="1" applyBorder="1" applyAlignment="1">
      <alignment horizontal="center" vertical="center" wrapText="1"/>
    </xf>
    <xf numFmtId="0" fontId="9" fillId="9" borderId="14" xfId="0" applyFont="1" applyFill="1" applyBorder="1"/>
    <xf numFmtId="49" fontId="9" fillId="9" borderId="0" xfId="0" applyNumberFormat="1" applyFont="1" applyFill="1" applyAlignment="1">
      <alignment horizontal="center" vertical="center" wrapText="1"/>
    </xf>
    <xf numFmtId="49" fontId="9" fillId="9" borderId="1" xfId="0" applyNumberFormat="1" applyFont="1" applyFill="1" applyBorder="1" applyAlignment="1">
      <alignment horizontal="center" vertical="center" wrapText="1"/>
    </xf>
    <xf numFmtId="0" fontId="17" fillId="8" borderId="9" xfId="0" applyFont="1" applyFill="1" applyBorder="1"/>
    <xf numFmtId="0" fontId="8" fillId="3" borderId="13" xfId="0" applyFont="1" applyFill="1" applyBorder="1"/>
    <xf numFmtId="0" fontId="23" fillId="3" borderId="7" xfId="0" applyFont="1" applyFill="1" applyBorder="1" applyAlignment="1">
      <alignment horizontal="center"/>
    </xf>
    <xf numFmtId="0" fontId="23" fillId="3" borderId="8" xfId="0" applyFont="1" applyFill="1" applyBorder="1" applyAlignment="1">
      <alignment horizontal="center"/>
    </xf>
    <xf numFmtId="0" fontId="23" fillId="8" borderId="8" xfId="0" applyFont="1" applyFill="1" applyBorder="1" applyAlignment="1">
      <alignment horizontal="center"/>
    </xf>
    <xf numFmtId="0" fontId="23" fillId="8" borderId="5" xfId="0" applyFont="1" applyFill="1" applyBorder="1" applyAlignment="1">
      <alignment horizontal="center"/>
    </xf>
    <xf numFmtId="0" fontId="20" fillId="3" borderId="9" xfId="0" applyFont="1" applyFill="1" applyBorder="1" applyAlignment="1">
      <alignment horizontal="center" vertical="center" readingOrder="1"/>
    </xf>
    <xf numFmtId="0" fontId="8" fillId="8" borderId="13" xfId="0" applyFont="1" applyFill="1" applyBorder="1" applyAlignment="1">
      <alignment horizontal="center"/>
    </xf>
    <xf numFmtId="0" fontId="8" fillId="8" borderId="15" xfId="0" applyFont="1" applyFill="1" applyBorder="1" applyAlignment="1">
      <alignment horizontal="center"/>
    </xf>
    <xf numFmtId="0" fontId="8" fillId="0" borderId="10" xfId="0" applyFont="1" applyBorder="1" applyAlignment="1">
      <alignment horizontal="center" wrapText="1"/>
    </xf>
    <xf numFmtId="0" fontId="6" fillId="3" borderId="7" xfId="0" applyFont="1" applyFill="1" applyBorder="1" applyAlignment="1">
      <alignment horizontal="center"/>
    </xf>
    <xf numFmtId="0" fontId="17" fillId="8" borderId="11" xfId="0" applyFont="1" applyFill="1" applyBorder="1" applyAlignment="1">
      <alignment horizontal="center"/>
    </xf>
    <xf numFmtId="0" fontId="17" fillId="8" borderId="12" xfId="0" applyFont="1" applyFill="1" applyBorder="1" applyAlignment="1">
      <alignment horizontal="center"/>
    </xf>
    <xf numFmtId="2" fontId="8" fillId="0" borderId="6" xfId="0" applyNumberFormat="1" applyFont="1" applyBorder="1" applyAlignment="1">
      <alignment horizontal="center"/>
    </xf>
    <xf numFmtId="2" fontId="8" fillId="0" borderId="4" xfId="0" applyNumberFormat="1" applyFont="1" applyBorder="1" applyAlignment="1">
      <alignment horizontal="center"/>
    </xf>
    <xf numFmtId="2" fontId="8" fillId="0" borderId="8" xfId="0" applyNumberFormat="1" applyFont="1" applyBorder="1" applyAlignment="1">
      <alignment horizontal="center"/>
    </xf>
    <xf numFmtId="2" fontId="8" fillId="0" borderId="5" xfId="0" applyNumberFormat="1" applyFont="1" applyBorder="1" applyAlignment="1">
      <alignment horizontal="center"/>
    </xf>
    <xf numFmtId="0" fontId="17" fillId="8" borderId="10" xfId="0" applyFont="1" applyFill="1" applyBorder="1" applyAlignment="1">
      <alignment horizontal="center"/>
    </xf>
    <xf numFmtId="49" fontId="9" fillId="9" borderId="10" xfId="0" applyNumberFormat="1" applyFont="1" applyFill="1" applyBorder="1" applyAlignment="1">
      <alignment horizontal="center" vertical="center" wrapText="1"/>
    </xf>
    <xf numFmtId="49" fontId="9" fillId="9" borderId="2" xfId="0" applyNumberFormat="1" applyFont="1" applyFill="1" applyBorder="1" applyAlignment="1">
      <alignment horizontal="center" vertical="center" wrapText="1"/>
    </xf>
    <xf numFmtId="2" fontId="8" fillId="0" borderId="3" xfId="0" applyNumberFormat="1" applyFont="1" applyBorder="1" applyAlignment="1">
      <alignment horizontal="center"/>
    </xf>
    <xf numFmtId="2" fontId="8" fillId="0" borderId="7" xfId="0" applyNumberFormat="1" applyFont="1" applyBorder="1" applyAlignment="1">
      <alignment horizontal="center"/>
    </xf>
    <xf numFmtId="0" fontId="9" fillId="5" borderId="7" xfId="0" applyFont="1" applyFill="1" applyBorder="1" applyAlignment="1">
      <alignment horizontal="center"/>
    </xf>
    <xf numFmtId="0" fontId="9" fillId="5" borderId="8" xfId="0" applyFont="1" applyFill="1" applyBorder="1" applyAlignment="1">
      <alignment horizontal="center"/>
    </xf>
    <xf numFmtId="0" fontId="10" fillId="4" borderId="9" xfId="0" applyFont="1" applyFill="1" applyBorder="1" applyAlignment="1">
      <alignment horizontal="center"/>
    </xf>
    <xf numFmtId="0" fontId="9" fillId="5" borderId="0" xfId="0" applyFont="1" applyFill="1" applyAlignment="1">
      <alignment horizontal="center"/>
    </xf>
    <xf numFmtId="0" fontId="9" fillId="6" borderId="6" xfId="0" applyFont="1" applyFill="1" applyBorder="1" applyAlignment="1">
      <alignment horizontal="center"/>
    </xf>
    <xf numFmtId="0" fontId="8" fillId="6" borderId="6" xfId="0" applyFont="1" applyFill="1" applyBorder="1" applyAlignment="1">
      <alignment horizontal="center"/>
    </xf>
    <xf numFmtId="0" fontId="8" fillId="6" borderId="4" xfId="0" applyFont="1" applyFill="1" applyBorder="1" applyAlignment="1">
      <alignment horizontal="center"/>
    </xf>
    <xf numFmtId="0" fontId="9" fillId="6" borderId="10" xfId="0" applyFont="1" applyFill="1" applyBorder="1" applyAlignment="1">
      <alignment horizontal="center"/>
    </xf>
    <xf numFmtId="0" fontId="9" fillId="6" borderId="11" xfId="0" applyFont="1" applyFill="1" applyBorder="1" applyAlignment="1">
      <alignment horizontal="center"/>
    </xf>
    <xf numFmtId="0" fontId="9" fillId="6" borderId="12" xfId="0" applyFont="1" applyFill="1" applyBorder="1" applyAlignment="1">
      <alignment horizontal="center"/>
    </xf>
    <xf numFmtId="0" fontId="9" fillId="5" borderId="8" xfId="0" applyFont="1" applyFill="1" applyBorder="1" applyAlignment="1">
      <alignment horizontal="center" vertical="center" readingOrder="1"/>
    </xf>
    <xf numFmtId="0" fontId="9" fillId="5" borderId="6" xfId="0" applyFont="1" applyFill="1" applyBorder="1" applyAlignment="1">
      <alignment horizontal="center"/>
    </xf>
    <xf numFmtId="0" fontId="9" fillId="5" borderId="4" xfId="0" applyFont="1" applyFill="1" applyBorder="1" applyAlignment="1">
      <alignment horizontal="center"/>
    </xf>
    <xf numFmtId="0" fontId="9" fillId="5" borderId="10" xfId="0" applyFont="1" applyFill="1" applyBorder="1" applyAlignment="1">
      <alignment horizontal="center"/>
    </xf>
    <xf numFmtId="0" fontId="9" fillId="5" borderId="11" xfId="0" applyFont="1" applyFill="1" applyBorder="1" applyAlignment="1">
      <alignment horizontal="center"/>
    </xf>
    <xf numFmtId="0" fontId="9" fillId="5" borderId="12" xfId="0" applyFont="1" applyFill="1" applyBorder="1" applyAlignment="1">
      <alignment horizontal="center"/>
    </xf>
    <xf numFmtId="0" fontId="3" fillId="5" borderId="6" xfId="0" applyFont="1" applyFill="1" applyBorder="1" applyAlignment="1">
      <alignment horizontal="center"/>
    </xf>
    <xf numFmtId="0" fontId="3" fillId="5" borderId="4" xfId="0" applyFont="1" applyFill="1" applyBorder="1" applyAlignment="1">
      <alignment horizontal="center"/>
    </xf>
    <xf numFmtId="0" fontId="9" fillId="5" borderId="7" xfId="0" applyFont="1" applyFill="1" applyBorder="1" applyAlignment="1">
      <alignment horizontal="left"/>
    </xf>
    <xf numFmtId="0" fontId="9" fillId="5" borderId="8" xfId="0" applyFont="1" applyFill="1" applyBorder="1" applyAlignment="1">
      <alignment horizontal="left"/>
    </xf>
    <xf numFmtId="0" fontId="6" fillId="3" borderId="0" xfId="0" applyFont="1" applyFill="1" applyAlignment="1">
      <alignment horizontal="center"/>
    </xf>
    <xf numFmtId="0" fontId="17" fillId="6" borderId="9" xfId="0" applyFont="1" applyFill="1" applyBorder="1" applyAlignment="1">
      <alignment horizontal="center"/>
    </xf>
    <xf numFmtId="165" fontId="8" fillId="0" borderId="8" xfId="0" applyNumberFormat="1" applyFont="1" applyBorder="1" applyAlignment="1">
      <alignment horizontal="center"/>
    </xf>
    <xf numFmtId="165" fontId="8" fillId="0" borderId="0" xfId="0" applyNumberFormat="1" applyFont="1" applyAlignment="1">
      <alignment horizontal="center"/>
    </xf>
    <xf numFmtId="165" fontId="8" fillId="0" borderId="1" xfId="0" applyNumberFormat="1" applyFont="1" applyBorder="1" applyAlignment="1">
      <alignment horizontal="center"/>
    </xf>
    <xf numFmtId="165" fontId="8" fillId="0" borderId="5" xfId="0" applyNumberFormat="1" applyFont="1" applyBorder="1" applyAlignment="1">
      <alignment horizontal="center"/>
    </xf>
    <xf numFmtId="0" fontId="8" fillId="0" borderId="0" xfId="0" applyFont="1" applyAlignment="1">
      <alignment horizontal="center"/>
    </xf>
    <xf numFmtId="0" fontId="9" fillId="9" borderId="11" xfId="0" applyFont="1" applyFill="1" applyBorder="1" applyAlignment="1">
      <alignment horizontal="center"/>
    </xf>
    <xf numFmtId="0" fontId="9" fillId="9" borderId="12" xfId="0" applyFont="1" applyFill="1" applyBorder="1" applyAlignment="1">
      <alignment horizontal="center"/>
    </xf>
    <xf numFmtId="0" fontId="9" fillId="9" borderId="10" xfId="0" applyFont="1" applyFill="1" applyBorder="1" applyAlignment="1">
      <alignment horizontal="center"/>
    </xf>
    <xf numFmtId="0" fontId="8" fillId="3" borderId="13" xfId="0" applyFont="1" applyFill="1" applyBorder="1" applyAlignment="1">
      <alignment horizontal="center" vertical="center"/>
    </xf>
    <xf numFmtId="0" fontId="8" fillId="3" borderId="14" xfId="0" applyFont="1" applyFill="1" applyBorder="1" applyAlignment="1">
      <alignment horizontal="center" vertical="center"/>
    </xf>
    <xf numFmtId="0" fontId="8" fillId="3" borderId="15" xfId="0" applyFont="1" applyFill="1" applyBorder="1" applyAlignment="1">
      <alignment horizontal="center" vertical="center"/>
    </xf>
    <xf numFmtId="0" fontId="17" fillId="6" borderId="10" xfId="0" applyFont="1" applyFill="1" applyBorder="1" applyAlignment="1">
      <alignment horizontal="center"/>
    </xf>
    <xf numFmtId="0" fontId="17" fillId="6" borderId="11" xfId="0" applyFont="1" applyFill="1" applyBorder="1" applyAlignment="1">
      <alignment horizontal="center"/>
    </xf>
    <xf numFmtId="0" fontId="17" fillId="6" borderId="12" xfId="0" applyFont="1" applyFill="1" applyBorder="1" applyAlignment="1">
      <alignment horizontal="center"/>
    </xf>
    <xf numFmtId="0" fontId="9" fillId="5" borderId="3" xfId="0" applyFont="1" applyFill="1" applyBorder="1" applyAlignment="1">
      <alignment horizontal="center"/>
    </xf>
    <xf numFmtId="0" fontId="17" fillId="8" borderId="0" xfId="0" applyFont="1" applyFill="1" applyAlignment="1">
      <alignment horizontal="center"/>
    </xf>
    <xf numFmtId="0" fontId="17" fillId="8" borderId="25" xfId="0" applyFont="1" applyFill="1" applyBorder="1" applyAlignment="1">
      <alignment horizontal="center"/>
    </xf>
    <xf numFmtId="0" fontId="17" fillId="8" borderId="10" xfId="0" applyFont="1" applyFill="1" applyBorder="1" applyAlignment="1">
      <alignment horizontal="center"/>
    </xf>
    <xf numFmtId="0" fontId="17" fillId="8" borderId="11" xfId="0" applyFont="1" applyFill="1" applyBorder="1" applyAlignment="1">
      <alignment horizontal="center"/>
    </xf>
    <xf numFmtId="0" fontId="17" fillId="8" borderId="12" xfId="0" applyFont="1" applyFill="1" applyBorder="1" applyAlignment="1">
      <alignment horizontal="center"/>
    </xf>
    <xf numFmtId="0" fontId="22" fillId="5" borderId="3" xfId="0" applyFont="1" applyFill="1" applyBorder="1" applyAlignment="1">
      <alignment horizontal="center"/>
    </xf>
    <xf numFmtId="0" fontId="22" fillId="5" borderId="6" xfId="0" applyFont="1" applyFill="1" applyBorder="1" applyAlignment="1">
      <alignment horizontal="center"/>
    </xf>
    <xf numFmtId="0" fontId="22" fillId="5" borderId="4" xfId="0" applyFont="1" applyFill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28" Type="http://schemas.openxmlformats.org/officeDocument/2006/relationships/customXml" Target="../customXml/item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Relationship Id="rId27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4"/>
  <sheetViews>
    <sheetView zoomScaleNormal="100" workbookViewId="0">
      <selection activeCell="A4" sqref="A4"/>
    </sheetView>
  </sheetViews>
  <sheetFormatPr defaultColWidth="9.140625" defaultRowHeight="14.25" x14ac:dyDescent="0.2"/>
  <cols>
    <col min="1" max="1" width="15.42578125" style="19" bestFit="1" customWidth="1"/>
    <col min="2" max="2" width="12.7109375" style="19" bestFit="1" customWidth="1"/>
    <col min="3" max="3" width="11.42578125" style="19" customWidth="1"/>
    <col min="4" max="4" width="13" style="19" customWidth="1"/>
    <col min="5" max="5" width="10.7109375" style="19" customWidth="1"/>
    <col min="6" max="6" width="10.42578125" style="19" customWidth="1"/>
    <col min="7" max="7" width="11" style="19" customWidth="1"/>
    <col min="8" max="16384" width="9.140625" style="19"/>
  </cols>
  <sheetData>
    <row r="1" spans="1:9" ht="18" x14ac:dyDescent="0.25">
      <c r="A1" s="1" t="s">
        <v>0</v>
      </c>
    </row>
    <row r="3" spans="1:9" x14ac:dyDescent="0.2">
      <c r="A3" s="60" t="s">
        <v>1</v>
      </c>
      <c r="B3" s="20"/>
      <c r="C3" s="20"/>
      <c r="D3" s="20"/>
      <c r="E3" s="20"/>
      <c r="F3" s="20"/>
      <c r="G3" s="20"/>
      <c r="H3" s="20"/>
      <c r="I3" s="20"/>
    </row>
    <row r="4" spans="1:9" x14ac:dyDescent="0.2">
      <c r="A4" s="61" t="s">
        <v>2</v>
      </c>
      <c r="B4" s="20"/>
      <c r="C4" s="20"/>
      <c r="D4" s="20"/>
      <c r="E4" s="20"/>
      <c r="F4" s="20"/>
      <c r="G4" s="20"/>
      <c r="H4" s="20"/>
      <c r="I4" s="20"/>
    </row>
    <row r="5" spans="1:9" x14ac:dyDescent="0.2">
      <c r="A5" s="61" t="s">
        <v>3</v>
      </c>
      <c r="B5" s="121"/>
      <c r="C5" s="60"/>
      <c r="D5" s="121"/>
      <c r="E5" s="60"/>
      <c r="F5" s="121"/>
      <c r="G5" s="60"/>
      <c r="H5" s="20"/>
      <c r="I5" s="20"/>
    </row>
    <row r="6" spans="1:9" x14ac:dyDescent="0.2">
      <c r="A6" s="61" t="s">
        <v>4</v>
      </c>
      <c r="B6" s="122"/>
      <c r="C6" s="122"/>
      <c r="D6" s="122"/>
      <c r="E6" s="122"/>
      <c r="F6" s="122"/>
      <c r="G6" s="122"/>
      <c r="H6" s="20"/>
      <c r="I6" s="20"/>
    </row>
    <row r="7" spans="1:9" x14ac:dyDescent="0.2">
      <c r="A7" s="61" t="s">
        <v>227</v>
      </c>
      <c r="B7" s="122"/>
      <c r="C7" s="122"/>
      <c r="D7" s="122"/>
      <c r="E7" s="122"/>
      <c r="F7" s="122"/>
      <c r="G7" s="122"/>
      <c r="H7" s="20"/>
      <c r="I7" s="20"/>
    </row>
    <row r="8" spans="1:9" x14ac:dyDescent="0.2">
      <c r="A8" s="61" t="s">
        <v>238</v>
      </c>
      <c r="B8" s="122"/>
      <c r="C8" s="122"/>
      <c r="D8" s="122"/>
      <c r="E8" s="122"/>
      <c r="F8" s="122"/>
      <c r="G8" s="122"/>
      <c r="H8" s="20"/>
      <c r="I8" s="20"/>
    </row>
    <row r="9" spans="1:9" x14ac:dyDescent="0.2">
      <c r="A9" s="61" t="s">
        <v>5</v>
      </c>
      <c r="B9" s="122"/>
      <c r="C9" s="122"/>
      <c r="D9" s="122"/>
      <c r="E9" s="122"/>
      <c r="F9" s="122"/>
      <c r="G9" s="122"/>
      <c r="H9" s="20"/>
      <c r="I9" s="20"/>
    </row>
    <row r="10" spans="1:9" x14ac:dyDescent="0.2">
      <c r="A10" s="61" t="s">
        <v>6</v>
      </c>
      <c r="B10" s="122"/>
      <c r="C10" s="122"/>
      <c r="D10" s="122"/>
      <c r="E10" s="122"/>
      <c r="F10" s="122"/>
      <c r="G10" s="122"/>
      <c r="H10" s="20"/>
      <c r="I10" s="20"/>
    </row>
    <row r="11" spans="1:9" x14ac:dyDescent="0.2">
      <c r="A11" s="61"/>
      <c r="B11" s="122"/>
      <c r="C11" s="122"/>
      <c r="D11" s="122"/>
      <c r="E11" s="122"/>
      <c r="F11" s="122"/>
      <c r="G11" s="122"/>
      <c r="H11" s="20"/>
      <c r="I11" s="20"/>
    </row>
    <row r="12" spans="1:9" x14ac:dyDescent="0.2">
      <c r="A12" s="20"/>
      <c r="B12" s="174" t="s">
        <v>226</v>
      </c>
      <c r="C12" s="175"/>
      <c r="D12" s="175"/>
      <c r="E12" s="175"/>
      <c r="F12" s="175"/>
      <c r="G12" s="175"/>
      <c r="H12" s="175"/>
      <c r="I12" s="175"/>
    </row>
    <row r="13" spans="1:9" x14ac:dyDescent="0.2">
      <c r="A13" s="158" t="s">
        <v>7</v>
      </c>
      <c r="B13" s="42" t="s">
        <v>36</v>
      </c>
      <c r="C13" s="42" t="s">
        <v>37</v>
      </c>
      <c r="D13" s="42" t="s">
        <v>38</v>
      </c>
      <c r="E13" s="42" t="s">
        <v>39</v>
      </c>
      <c r="F13" s="42" t="s">
        <v>46</v>
      </c>
      <c r="G13" s="42" t="s">
        <v>122</v>
      </c>
      <c r="H13" s="123" t="s">
        <v>14</v>
      </c>
      <c r="I13" s="118" t="s">
        <v>15</v>
      </c>
    </row>
    <row r="14" spans="1:9" x14ac:dyDescent="0.2">
      <c r="A14" s="30" t="s">
        <v>16</v>
      </c>
      <c r="B14" s="8">
        <v>0.12</v>
      </c>
      <c r="C14" s="4">
        <v>0.21</v>
      </c>
      <c r="D14" s="4">
        <v>1.24</v>
      </c>
      <c r="E14" s="4">
        <v>1.36</v>
      </c>
      <c r="F14" s="4">
        <v>0.41</v>
      </c>
      <c r="G14" s="52">
        <v>0.42</v>
      </c>
      <c r="H14" s="25">
        <f>AVERAGE(B14:G14)</f>
        <v>0.62666666666666659</v>
      </c>
      <c r="I14" s="125">
        <f>STDEV(B14:G14)/(SQRT(6))</f>
        <v>0.2186270289277559</v>
      </c>
    </row>
    <row r="15" spans="1:9" x14ac:dyDescent="0.2">
      <c r="A15" s="28" t="s">
        <v>17</v>
      </c>
      <c r="B15" s="9">
        <v>1.46</v>
      </c>
      <c r="C15" s="2">
        <v>1.75</v>
      </c>
      <c r="D15" s="2">
        <v>1.48</v>
      </c>
      <c r="E15" s="2">
        <v>1.65</v>
      </c>
      <c r="F15" s="2">
        <v>2.5299999999999998</v>
      </c>
      <c r="G15" s="23">
        <v>3</v>
      </c>
      <c r="H15" s="78">
        <f t="shared" ref="H15:H24" si="0">AVERAGE(B15:G15)</f>
        <v>1.9783333333333333</v>
      </c>
      <c r="I15" s="77">
        <f t="shared" ref="I15:I24" si="1">STDEV(B15:G15)/(SQRT(6))</f>
        <v>0.25981296691616035</v>
      </c>
    </row>
    <row r="16" spans="1:9" x14ac:dyDescent="0.2">
      <c r="A16" s="28" t="s">
        <v>18</v>
      </c>
      <c r="B16" s="9">
        <v>1.1200000000000001</v>
      </c>
      <c r="C16" s="2">
        <v>1.1599999999999999</v>
      </c>
      <c r="D16" s="2">
        <v>5.74</v>
      </c>
      <c r="E16" s="2">
        <v>5.35</v>
      </c>
      <c r="F16" s="2">
        <v>2.8</v>
      </c>
      <c r="G16" s="23">
        <v>1.76</v>
      </c>
      <c r="H16" s="78">
        <f t="shared" si="0"/>
        <v>2.9883333333333333</v>
      </c>
      <c r="I16" s="77">
        <f t="shared" si="1"/>
        <v>0.84709077304488312</v>
      </c>
    </row>
    <row r="17" spans="1:9" x14ac:dyDescent="0.2">
      <c r="A17" s="28" t="s">
        <v>19</v>
      </c>
      <c r="B17" s="9">
        <v>7.0000000000000007E-2</v>
      </c>
      <c r="C17" s="2">
        <v>0.06</v>
      </c>
      <c r="D17" s="2">
        <v>7.02</v>
      </c>
      <c r="E17" s="2">
        <v>6.85</v>
      </c>
      <c r="F17" s="2">
        <v>2.0099999999999998</v>
      </c>
      <c r="G17" s="23">
        <v>2.82</v>
      </c>
      <c r="H17" s="78">
        <f t="shared" si="0"/>
        <v>3.1383333333333332</v>
      </c>
      <c r="I17" s="77">
        <f t="shared" si="1"/>
        <v>1.2794410672025673</v>
      </c>
    </row>
    <row r="18" spans="1:9" x14ac:dyDescent="0.2">
      <c r="A18" s="28" t="s">
        <v>20</v>
      </c>
      <c r="B18" s="9">
        <v>1.38</v>
      </c>
      <c r="C18" s="2">
        <v>0.9</v>
      </c>
      <c r="D18" s="2">
        <v>5.69</v>
      </c>
      <c r="E18" s="2">
        <v>5.37</v>
      </c>
      <c r="F18" s="2">
        <v>3.25</v>
      </c>
      <c r="G18" s="23">
        <v>3.15</v>
      </c>
      <c r="H18" s="78">
        <f t="shared" si="0"/>
        <v>3.2899999999999996</v>
      </c>
      <c r="I18" s="77">
        <f t="shared" si="1"/>
        <v>0.80555984673186576</v>
      </c>
    </row>
    <row r="19" spans="1:9" x14ac:dyDescent="0.2">
      <c r="A19" s="28" t="s">
        <v>21</v>
      </c>
      <c r="B19" s="9">
        <v>3.58</v>
      </c>
      <c r="C19" s="2">
        <v>3.36</v>
      </c>
      <c r="D19" s="2">
        <v>2.61</v>
      </c>
      <c r="E19" s="2">
        <v>3.28</v>
      </c>
      <c r="F19" s="2">
        <v>4.91</v>
      </c>
      <c r="G19" s="23">
        <v>3.58</v>
      </c>
      <c r="H19" s="78">
        <f t="shared" si="0"/>
        <v>3.5533333333333332</v>
      </c>
      <c r="I19" s="77">
        <f t="shared" si="1"/>
        <v>0.30789247762453947</v>
      </c>
    </row>
    <row r="20" spans="1:9" x14ac:dyDescent="0.2">
      <c r="A20" s="28" t="s">
        <v>22</v>
      </c>
      <c r="B20" s="9">
        <v>2.31</v>
      </c>
      <c r="C20" s="2">
        <v>2.1800000000000002</v>
      </c>
      <c r="D20" s="2">
        <v>6.05</v>
      </c>
      <c r="E20" s="2">
        <v>6.17</v>
      </c>
      <c r="F20" s="2">
        <v>2.85</v>
      </c>
      <c r="G20" s="23">
        <v>3.7</v>
      </c>
      <c r="H20" s="78">
        <f t="shared" si="0"/>
        <v>3.8766666666666669</v>
      </c>
      <c r="I20" s="77">
        <f t="shared" si="1"/>
        <v>0.73939464729225901</v>
      </c>
    </row>
    <row r="21" spans="1:9" x14ac:dyDescent="0.2">
      <c r="A21" s="28" t="s">
        <v>23</v>
      </c>
      <c r="B21" s="9">
        <v>2.29</v>
      </c>
      <c r="C21" s="2">
        <v>3.09</v>
      </c>
      <c r="D21" s="2">
        <v>14.77</v>
      </c>
      <c r="E21" s="2">
        <v>12.87</v>
      </c>
      <c r="F21" s="2">
        <v>4.92</v>
      </c>
      <c r="G21" s="23">
        <v>4.8899999999999997</v>
      </c>
      <c r="H21" s="78">
        <f t="shared" si="0"/>
        <v>7.1383333333333328</v>
      </c>
      <c r="I21" s="77">
        <f t="shared" si="1"/>
        <v>2.1676845045142321</v>
      </c>
    </row>
    <row r="22" spans="1:9" x14ac:dyDescent="0.2">
      <c r="A22" s="28" t="s">
        <v>24</v>
      </c>
      <c r="B22" s="9">
        <v>1.95</v>
      </c>
      <c r="C22" s="2">
        <v>1.62</v>
      </c>
      <c r="D22" s="2">
        <v>17.66</v>
      </c>
      <c r="E22" s="2">
        <v>14.83</v>
      </c>
      <c r="F22" s="2">
        <v>6.38</v>
      </c>
      <c r="G22" s="23">
        <v>7.62</v>
      </c>
      <c r="H22" s="78">
        <f t="shared" si="0"/>
        <v>8.3433333333333337</v>
      </c>
      <c r="I22" s="77">
        <f t="shared" si="1"/>
        <v>2.7039041731869453</v>
      </c>
    </row>
    <row r="23" spans="1:9" x14ac:dyDescent="0.2">
      <c r="A23" s="28" t="s">
        <v>25</v>
      </c>
      <c r="B23" s="9">
        <v>6.07</v>
      </c>
      <c r="C23" s="2">
        <v>6.56</v>
      </c>
      <c r="D23" s="2">
        <v>14.7</v>
      </c>
      <c r="E23" s="2">
        <v>15.47</v>
      </c>
      <c r="F23" s="2">
        <v>9.33</v>
      </c>
      <c r="G23" s="23">
        <v>7.03</v>
      </c>
      <c r="H23" s="78">
        <f t="shared" si="0"/>
        <v>9.86</v>
      </c>
      <c r="I23" s="77">
        <f t="shared" si="1"/>
        <v>1.7169896136358349</v>
      </c>
    </row>
    <row r="24" spans="1:9" x14ac:dyDescent="0.2">
      <c r="A24" s="29" t="s">
        <v>26</v>
      </c>
      <c r="B24" s="10">
        <v>5.7</v>
      </c>
      <c r="C24" s="7">
        <v>7.74</v>
      </c>
      <c r="D24" s="7">
        <v>18.28</v>
      </c>
      <c r="E24" s="7">
        <v>18.239999999999998</v>
      </c>
      <c r="F24" s="7">
        <v>7.6</v>
      </c>
      <c r="G24" s="11">
        <v>9.6199999999999992</v>
      </c>
      <c r="H24" s="31">
        <f t="shared" si="0"/>
        <v>11.196666666666667</v>
      </c>
      <c r="I24" s="128">
        <f t="shared" si="1"/>
        <v>2.2903124483596349</v>
      </c>
    </row>
  </sheetData>
  <mergeCells count="1">
    <mergeCell ref="B12:I12"/>
  </mergeCells>
  <phoneticPr fontId="5" type="noConversion"/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DB9912-A4A1-4E6C-B200-DA31CF98AFD1}">
  <dimension ref="A1:O34"/>
  <sheetViews>
    <sheetView workbookViewId="0">
      <selection activeCell="A7" sqref="A7:A8"/>
    </sheetView>
  </sheetViews>
  <sheetFormatPr defaultColWidth="8.85546875" defaultRowHeight="14.25" x14ac:dyDescent="0.2"/>
  <cols>
    <col min="1" max="1" width="10.7109375" style="19" customWidth="1"/>
    <col min="2" max="16384" width="8.85546875" style="19"/>
  </cols>
  <sheetData>
    <row r="1" spans="1:15" ht="18" x14ac:dyDescent="0.25">
      <c r="A1" s="1" t="s">
        <v>131</v>
      </c>
    </row>
    <row r="3" spans="1:15" x14ac:dyDescent="0.2">
      <c r="A3" s="60" t="s">
        <v>1</v>
      </c>
      <c r="B3" s="20"/>
      <c r="C3" s="20"/>
      <c r="D3" s="20"/>
      <c r="E3" s="20"/>
      <c r="F3" s="20"/>
      <c r="G3" s="20"/>
      <c r="H3" s="20"/>
      <c r="I3" s="20"/>
      <c r="J3" s="20"/>
      <c r="K3" s="20"/>
      <c r="L3" s="20"/>
      <c r="M3" s="20"/>
      <c r="N3" s="20"/>
      <c r="O3" s="20"/>
    </row>
    <row r="4" spans="1:15" x14ac:dyDescent="0.2">
      <c r="A4" s="61" t="s">
        <v>137</v>
      </c>
      <c r="B4" s="20"/>
      <c r="C4" s="20"/>
      <c r="D4" s="20"/>
      <c r="E4" s="20"/>
      <c r="F4" s="20"/>
      <c r="G4" s="20"/>
      <c r="H4" s="20"/>
      <c r="I4" s="20"/>
      <c r="J4" s="20"/>
      <c r="K4" s="20"/>
      <c r="L4" s="20"/>
      <c r="M4" s="20"/>
      <c r="N4" s="20"/>
      <c r="O4" s="20"/>
    </row>
    <row r="5" spans="1:15" x14ac:dyDescent="0.2">
      <c r="A5" s="61" t="s">
        <v>41</v>
      </c>
      <c r="B5" s="20"/>
      <c r="C5" s="20"/>
      <c r="D5" s="20"/>
      <c r="E5" s="20"/>
      <c r="F5" s="20"/>
      <c r="G5" s="20"/>
      <c r="H5" s="20"/>
      <c r="I5" s="20"/>
      <c r="J5" s="20"/>
      <c r="K5" s="20"/>
      <c r="L5" s="20"/>
      <c r="M5" s="20"/>
      <c r="N5" s="20"/>
      <c r="O5" s="20"/>
    </row>
    <row r="6" spans="1:15" x14ac:dyDescent="0.2">
      <c r="A6" s="61" t="s">
        <v>31</v>
      </c>
      <c r="B6" s="20"/>
      <c r="C6" s="20"/>
      <c r="D6" s="20"/>
      <c r="E6" s="20"/>
      <c r="F6" s="20"/>
      <c r="G6" s="20"/>
      <c r="H6" s="20"/>
      <c r="I6" s="20"/>
      <c r="J6" s="20"/>
      <c r="K6" s="20"/>
      <c r="L6" s="20"/>
      <c r="M6" s="20"/>
      <c r="N6" s="20"/>
      <c r="O6" s="20"/>
    </row>
    <row r="7" spans="1:15" x14ac:dyDescent="0.2">
      <c r="A7" s="61" t="s">
        <v>243</v>
      </c>
      <c r="B7" s="20"/>
      <c r="C7" s="20"/>
      <c r="D7" s="20"/>
      <c r="E7" s="20"/>
      <c r="F7" s="20"/>
      <c r="G7" s="20"/>
      <c r="H7" s="20"/>
      <c r="I7" s="20"/>
      <c r="J7" s="20"/>
      <c r="K7" s="20"/>
      <c r="L7" s="20"/>
      <c r="M7" s="20"/>
      <c r="N7" s="20"/>
      <c r="O7" s="20"/>
    </row>
    <row r="8" spans="1:15" x14ac:dyDescent="0.2">
      <c r="A8" s="61" t="s">
        <v>244</v>
      </c>
      <c r="B8" s="20"/>
      <c r="C8" s="20"/>
      <c r="D8" s="20"/>
      <c r="E8" s="20"/>
      <c r="F8" s="20"/>
      <c r="G8" s="20"/>
      <c r="H8" s="20"/>
      <c r="I8" s="20"/>
      <c r="J8" s="20"/>
      <c r="K8" s="20"/>
      <c r="L8" s="20"/>
      <c r="M8" s="20"/>
      <c r="N8" s="20"/>
      <c r="O8" s="20"/>
    </row>
    <row r="9" spans="1:15" x14ac:dyDescent="0.2">
      <c r="A9" s="61" t="s">
        <v>135</v>
      </c>
      <c r="B9" s="20"/>
      <c r="C9" s="20"/>
      <c r="D9" s="20"/>
      <c r="E9" s="20"/>
      <c r="F9" s="20"/>
      <c r="G9" s="20"/>
      <c r="H9" s="20"/>
      <c r="I9" s="20"/>
      <c r="J9" s="20"/>
      <c r="K9" s="20"/>
      <c r="L9" s="20"/>
      <c r="M9" s="20"/>
      <c r="N9" s="20"/>
      <c r="O9" s="20"/>
    </row>
    <row r="10" spans="1:15" x14ac:dyDescent="0.2">
      <c r="A10" s="20" t="s">
        <v>140</v>
      </c>
      <c r="B10" s="20"/>
      <c r="C10" s="20"/>
      <c r="D10" s="20"/>
      <c r="E10" s="20"/>
      <c r="F10" s="20"/>
      <c r="G10" s="20"/>
      <c r="H10" s="20"/>
      <c r="I10" s="20"/>
      <c r="J10" s="20"/>
      <c r="K10" s="20"/>
      <c r="L10" s="20"/>
      <c r="M10" s="20"/>
      <c r="N10" s="20"/>
      <c r="O10" s="20"/>
    </row>
    <row r="11" spans="1:15" x14ac:dyDescent="0.2">
      <c r="A11" s="20"/>
      <c r="B11" s="20"/>
      <c r="C11" s="20"/>
      <c r="D11" s="20"/>
      <c r="E11" s="20"/>
      <c r="F11" s="20"/>
      <c r="G11" s="20"/>
      <c r="H11" s="20"/>
      <c r="I11" s="20"/>
      <c r="J11" s="20"/>
      <c r="K11" s="20"/>
      <c r="L11" s="20"/>
      <c r="M11" s="20"/>
      <c r="N11" s="20"/>
      <c r="O11" s="20"/>
    </row>
    <row r="12" spans="1:15" x14ac:dyDescent="0.2">
      <c r="A12" s="20"/>
      <c r="B12" s="20"/>
      <c r="C12" s="20"/>
      <c r="D12" s="20"/>
      <c r="E12" s="20"/>
      <c r="F12" s="20"/>
      <c r="G12" s="20"/>
      <c r="H12" s="20"/>
      <c r="I12" s="20"/>
      <c r="J12" s="20"/>
      <c r="K12" s="20"/>
      <c r="L12" s="20"/>
      <c r="M12" s="20"/>
      <c r="N12" s="20"/>
      <c r="O12" s="20"/>
    </row>
    <row r="13" spans="1:15" x14ac:dyDescent="0.2">
      <c r="A13" s="20"/>
      <c r="B13" s="187" t="s">
        <v>225</v>
      </c>
      <c r="C13" s="188"/>
      <c r="D13" s="188"/>
      <c r="E13" s="188"/>
      <c r="F13" s="188"/>
      <c r="G13" s="188"/>
      <c r="H13" s="188"/>
      <c r="I13" s="188"/>
      <c r="J13" s="188"/>
      <c r="K13" s="188"/>
      <c r="L13" s="188"/>
      <c r="M13" s="188"/>
      <c r="N13" s="188"/>
      <c r="O13" s="189"/>
    </row>
    <row r="14" spans="1:15" x14ac:dyDescent="0.2">
      <c r="A14" s="115" t="s">
        <v>7</v>
      </c>
      <c r="B14" s="110" t="s">
        <v>36</v>
      </c>
      <c r="C14" s="110" t="s">
        <v>37</v>
      </c>
      <c r="D14" s="110" t="s">
        <v>38</v>
      </c>
      <c r="E14" s="110" t="s">
        <v>39</v>
      </c>
      <c r="F14" s="110" t="s">
        <v>46</v>
      </c>
      <c r="G14" s="110" t="s">
        <v>122</v>
      </c>
      <c r="H14" s="110" t="s">
        <v>123</v>
      </c>
      <c r="I14" s="110" t="s">
        <v>124</v>
      </c>
      <c r="J14" s="110" t="s">
        <v>125</v>
      </c>
      <c r="K14" s="110" t="s">
        <v>126</v>
      </c>
      <c r="L14" s="110" t="s">
        <v>127</v>
      </c>
      <c r="M14" s="110" t="s">
        <v>128</v>
      </c>
      <c r="N14" s="111" t="s">
        <v>14</v>
      </c>
      <c r="O14" s="112" t="s">
        <v>15</v>
      </c>
    </row>
    <row r="15" spans="1:15" x14ac:dyDescent="0.2">
      <c r="A15" s="114" t="s">
        <v>43</v>
      </c>
      <c r="B15" s="2">
        <v>0.21249999999999999</v>
      </c>
      <c r="C15" s="2">
        <v>-0.52766000000000002</v>
      </c>
      <c r="D15" s="2">
        <v>0.65590300000000001</v>
      </c>
      <c r="E15" s="2">
        <v>0.79858899999999999</v>
      </c>
      <c r="F15" s="2"/>
      <c r="G15" s="2"/>
      <c r="H15" s="2"/>
      <c r="I15" s="2"/>
      <c r="J15" s="2"/>
      <c r="K15" s="2"/>
      <c r="L15" s="2"/>
      <c r="M15" s="2"/>
      <c r="N15" s="78">
        <f>AVERAGE(B15:M15)</f>
        <v>0.284833</v>
      </c>
      <c r="O15" s="79">
        <f>STDEV(B15:M15)/SQRT(COUNT(B15:M15))</f>
        <v>0.29819108951224554</v>
      </c>
    </row>
    <row r="16" spans="1:15" x14ac:dyDescent="0.2">
      <c r="A16" s="114" t="s">
        <v>93</v>
      </c>
      <c r="B16" s="2">
        <v>-0.60611000000000004</v>
      </c>
      <c r="C16" s="2">
        <v>1.44E-4</v>
      </c>
      <c r="D16" s="2">
        <v>-0.54188000000000003</v>
      </c>
      <c r="E16" s="2"/>
      <c r="F16" s="2"/>
      <c r="G16" s="2"/>
      <c r="H16" s="2"/>
      <c r="I16" s="2"/>
      <c r="J16" s="2"/>
      <c r="K16" s="2"/>
      <c r="L16" s="2"/>
      <c r="M16" s="2"/>
      <c r="N16" s="78">
        <f t="shared" ref="N16:N19" si="0">AVERAGE(B16:M16)</f>
        <v>-0.38261533333333331</v>
      </c>
      <c r="O16" s="79">
        <f t="shared" ref="O16:O19" si="1">STDEV(B16:M16)/SQRT(COUNT(B16:M16))</f>
        <v>0.19227576001265595</v>
      </c>
    </row>
    <row r="17" spans="1:15" x14ac:dyDescent="0.2">
      <c r="A17" s="114" t="s">
        <v>94</v>
      </c>
      <c r="B17" s="2">
        <v>-11.2</v>
      </c>
      <c r="C17" s="2">
        <v>-6.7022199999999996</v>
      </c>
      <c r="D17" s="2">
        <v>-8.1051099999999998</v>
      </c>
      <c r="E17" s="2"/>
      <c r="F17" s="2"/>
      <c r="G17" s="2"/>
      <c r="H17" s="2"/>
      <c r="I17" s="2"/>
      <c r="J17" s="2"/>
      <c r="K17" s="2"/>
      <c r="L17" s="2"/>
      <c r="M17" s="2"/>
      <c r="N17" s="78">
        <f t="shared" si="0"/>
        <v>-8.6691099999999999</v>
      </c>
      <c r="O17" s="79">
        <f t="shared" si="1"/>
        <v>1.3286682846745459</v>
      </c>
    </row>
    <row r="18" spans="1:15" x14ac:dyDescent="0.2">
      <c r="A18" s="114" t="s">
        <v>95</v>
      </c>
      <c r="B18" s="2">
        <v>-2.8112499999999998</v>
      </c>
      <c r="C18" s="2">
        <v>-6.0625</v>
      </c>
      <c r="D18" s="2">
        <v>-12.775600000000001</v>
      </c>
      <c r="E18" s="2"/>
      <c r="F18" s="2"/>
      <c r="G18" s="2"/>
      <c r="H18" s="2"/>
      <c r="I18" s="2"/>
      <c r="J18" s="2"/>
      <c r="K18" s="2"/>
      <c r="L18" s="2"/>
      <c r="M18" s="2"/>
      <c r="N18" s="78">
        <f t="shared" si="0"/>
        <v>-7.2164499999999991</v>
      </c>
      <c r="O18" s="79">
        <f t="shared" si="1"/>
        <v>2.9337557375316723</v>
      </c>
    </row>
    <row r="19" spans="1:15" x14ac:dyDescent="0.2">
      <c r="A19" s="53" t="s">
        <v>121</v>
      </c>
      <c r="B19" s="7">
        <v>-22.4313</v>
      </c>
      <c r="C19" s="7">
        <v>-21.25</v>
      </c>
      <c r="D19" s="7">
        <v>-45.352200000000003</v>
      </c>
      <c r="E19" s="7">
        <v>-9.1738900000000001</v>
      </c>
      <c r="F19" s="7">
        <v>-26.2</v>
      </c>
      <c r="G19" s="7">
        <v>-22.3</v>
      </c>
      <c r="H19" s="7">
        <v>-11.8</v>
      </c>
      <c r="I19" s="7">
        <v>-9.02</v>
      </c>
      <c r="J19" s="7">
        <v>-10.45</v>
      </c>
      <c r="K19" s="7">
        <v>-20.9</v>
      </c>
      <c r="L19" s="7">
        <v>-26.8</v>
      </c>
      <c r="M19" s="7">
        <v>-26.83</v>
      </c>
      <c r="N19" s="31">
        <f t="shared" si="0"/>
        <v>-21.042282500000002</v>
      </c>
      <c r="O19" s="33">
        <f t="shared" si="1"/>
        <v>2.9782138084719345</v>
      </c>
    </row>
    <row r="20" spans="1:15" x14ac:dyDescent="0.2">
      <c r="A20" s="20"/>
      <c r="B20" s="20"/>
      <c r="C20" s="20"/>
      <c r="D20" s="20"/>
      <c r="E20" s="20"/>
      <c r="F20" s="20"/>
      <c r="G20" s="20"/>
      <c r="H20" s="20"/>
      <c r="I20" s="20"/>
      <c r="J20" s="20"/>
      <c r="K20" s="20"/>
      <c r="L20" s="20"/>
      <c r="M20" s="20"/>
      <c r="N20" s="20"/>
      <c r="O20" s="20"/>
    </row>
    <row r="23" spans="1:15" x14ac:dyDescent="0.2">
      <c r="B23" s="2"/>
      <c r="C23" s="2"/>
      <c r="D23" s="2"/>
      <c r="E23" s="2"/>
      <c r="F23" s="2"/>
    </row>
    <row r="24" spans="1:15" x14ac:dyDescent="0.2">
      <c r="B24" s="2"/>
      <c r="C24" s="2"/>
      <c r="D24" s="2"/>
      <c r="E24" s="2"/>
      <c r="F24" s="2"/>
    </row>
    <row r="25" spans="1:15" x14ac:dyDescent="0.2">
      <c r="B25" s="2"/>
      <c r="C25" s="2"/>
      <c r="D25" s="2"/>
      <c r="E25" s="2"/>
      <c r="F25" s="2"/>
    </row>
    <row r="26" spans="1:15" x14ac:dyDescent="0.2">
      <c r="B26" s="2"/>
      <c r="C26" s="2"/>
      <c r="D26" s="2"/>
      <c r="E26" s="2"/>
      <c r="F26" s="2"/>
    </row>
    <row r="27" spans="1:15" x14ac:dyDescent="0.2">
      <c r="B27" s="2"/>
      <c r="C27" s="2"/>
      <c r="D27" s="2"/>
      <c r="E27" s="2"/>
      <c r="F27" s="2"/>
    </row>
    <row r="28" spans="1:15" x14ac:dyDescent="0.2">
      <c r="B28" s="2"/>
      <c r="C28" s="2"/>
      <c r="D28" s="2"/>
      <c r="E28" s="2"/>
      <c r="F28" s="2"/>
    </row>
    <row r="29" spans="1:15" x14ac:dyDescent="0.2">
      <c r="B29" s="2"/>
      <c r="C29" s="2"/>
      <c r="D29" s="2"/>
      <c r="E29" s="2"/>
      <c r="F29" s="2"/>
    </row>
    <row r="30" spans="1:15" x14ac:dyDescent="0.2">
      <c r="B30" s="2"/>
      <c r="C30" s="2"/>
      <c r="D30" s="2"/>
      <c r="E30" s="2"/>
      <c r="F30" s="2"/>
    </row>
    <row r="31" spans="1:15" x14ac:dyDescent="0.2">
      <c r="B31" s="2"/>
      <c r="C31" s="2"/>
      <c r="D31" s="2"/>
      <c r="E31" s="2"/>
      <c r="F31" s="2"/>
    </row>
    <row r="32" spans="1:15" x14ac:dyDescent="0.2">
      <c r="B32" s="2"/>
      <c r="C32" s="2"/>
      <c r="D32" s="2"/>
      <c r="E32" s="2"/>
      <c r="F32" s="2"/>
    </row>
    <row r="33" spans="2:6" x14ac:dyDescent="0.2">
      <c r="B33" s="2"/>
      <c r="C33" s="2"/>
      <c r="D33" s="2"/>
      <c r="E33" s="2"/>
      <c r="F33" s="2"/>
    </row>
    <row r="34" spans="2:6" x14ac:dyDescent="0.2">
      <c r="B34" s="2"/>
      <c r="C34" s="2"/>
      <c r="D34" s="2"/>
      <c r="E34" s="2"/>
      <c r="F34" s="2"/>
    </row>
  </sheetData>
  <mergeCells count="1">
    <mergeCell ref="B13:O1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EEB46D-FC85-44F9-994D-9CB8B2C57A15}">
  <dimension ref="A1:F178"/>
  <sheetViews>
    <sheetView workbookViewId="0">
      <selection activeCell="H12" sqref="H12"/>
    </sheetView>
  </sheetViews>
  <sheetFormatPr defaultRowHeight="15" x14ac:dyDescent="0.25"/>
  <sheetData>
    <row r="1" spans="1:6" ht="18" x14ac:dyDescent="0.25">
      <c r="A1" s="1" t="s">
        <v>133</v>
      </c>
    </row>
    <row r="3" spans="1:6" x14ac:dyDescent="0.25">
      <c r="A3" s="60" t="s">
        <v>1</v>
      </c>
      <c r="B3" s="138"/>
      <c r="C3" s="138"/>
      <c r="D3" s="138"/>
    </row>
    <row r="4" spans="1:6" x14ac:dyDescent="0.25">
      <c r="A4" s="61" t="s">
        <v>137</v>
      </c>
      <c r="B4" s="138"/>
      <c r="C4" s="138"/>
      <c r="D4" s="138"/>
    </row>
    <row r="5" spans="1:6" x14ac:dyDescent="0.25">
      <c r="A5" s="61" t="s">
        <v>41</v>
      </c>
      <c r="B5" s="138"/>
      <c r="C5" s="138"/>
      <c r="D5" s="138"/>
    </row>
    <row r="6" spans="1:6" x14ac:dyDescent="0.25">
      <c r="A6" s="61" t="s">
        <v>31</v>
      </c>
      <c r="B6" s="138"/>
      <c r="C6" s="138"/>
      <c r="D6" s="138"/>
    </row>
    <row r="7" spans="1:6" x14ac:dyDescent="0.25">
      <c r="A7" s="61" t="s">
        <v>243</v>
      </c>
      <c r="B7" s="138"/>
      <c r="C7" s="138"/>
      <c r="D7" s="138"/>
    </row>
    <row r="8" spans="1:6" x14ac:dyDescent="0.25">
      <c r="A8" s="61" t="s">
        <v>244</v>
      </c>
      <c r="B8" s="138"/>
      <c r="C8" s="138"/>
      <c r="D8" s="138"/>
    </row>
    <row r="9" spans="1:6" x14ac:dyDescent="0.25">
      <c r="A9" s="61" t="s">
        <v>135</v>
      </c>
      <c r="B9" s="138"/>
      <c r="C9" s="138"/>
      <c r="D9" s="138"/>
    </row>
    <row r="10" spans="1:6" x14ac:dyDescent="0.25">
      <c r="A10" s="20" t="s">
        <v>140</v>
      </c>
      <c r="B10" s="138"/>
      <c r="C10" s="138"/>
      <c r="D10" s="138"/>
    </row>
    <row r="13" spans="1:6" x14ac:dyDescent="0.25">
      <c r="B13" s="190" t="s">
        <v>221</v>
      </c>
      <c r="C13" s="190"/>
      <c r="D13" s="190"/>
      <c r="E13" s="190"/>
      <c r="F13" s="191"/>
    </row>
    <row r="14" spans="1:6" x14ac:dyDescent="0.25">
      <c r="A14" s="55" t="s">
        <v>132</v>
      </c>
      <c r="B14" s="56" t="s">
        <v>95</v>
      </c>
      <c r="C14" s="56" t="s">
        <v>121</v>
      </c>
      <c r="D14" s="56" t="s">
        <v>43</v>
      </c>
      <c r="E14" s="56" t="s">
        <v>94</v>
      </c>
      <c r="F14" s="57" t="s">
        <v>93</v>
      </c>
    </row>
    <row r="15" spans="1:6" x14ac:dyDescent="0.25">
      <c r="A15" s="64">
        <v>8.7166669999999993</v>
      </c>
      <c r="B15" s="2">
        <v>7.06</v>
      </c>
      <c r="C15" s="2">
        <v>10.1</v>
      </c>
      <c r="D15" s="2">
        <v>2.88</v>
      </c>
      <c r="E15" s="2">
        <v>8.7799999999999994</v>
      </c>
      <c r="F15" s="23">
        <v>0.23100000000000001</v>
      </c>
    </row>
    <row r="16" spans="1:6" x14ac:dyDescent="0.25">
      <c r="A16" s="64">
        <v>8.8000000000000007</v>
      </c>
      <c r="B16" s="2">
        <v>7.03</v>
      </c>
      <c r="C16" s="2">
        <v>10.199999999999999</v>
      </c>
      <c r="D16" s="2">
        <v>2.77</v>
      </c>
      <c r="E16" s="2">
        <v>8.91</v>
      </c>
      <c r="F16" s="23">
        <v>0.222</v>
      </c>
    </row>
    <row r="17" spans="1:6" x14ac:dyDescent="0.25">
      <c r="A17" s="64">
        <v>8.8833330000000004</v>
      </c>
      <c r="B17" s="2">
        <v>7.05</v>
      </c>
      <c r="C17" s="2">
        <v>10.199999999999999</v>
      </c>
      <c r="D17" s="2">
        <v>2.7</v>
      </c>
      <c r="E17" s="2">
        <v>8.89</v>
      </c>
      <c r="F17" s="23">
        <v>0.222</v>
      </c>
    </row>
    <row r="18" spans="1:6" x14ac:dyDescent="0.25">
      <c r="A18" s="64">
        <v>8.9666669999999993</v>
      </c>
      <c r="B18" s="2">
        <v>7.17</v>
      </c>
      <c r="C18" s="2">
        <v>10.199999999999999</v>
      </c>
      <c r="D18" s="2">
        <v>2.64</v>
      </c>
      <c r="E18" s="2">
        <v>8.7899999999999991</v>
      </c>
      <c r="F18" s="23">
        <v>0.222</v>
      </c>
    </row>
    <row r="19" spans="1:6" x14ac:dyDescent="0.25">
      <c r="A19" s="64">
        <v>9.0500000000000007</v>
      </c>
      <c r="B19" s="2">
        <v>7.04</v>
      </c>
      <c r="C19" s="2">
        <v>10.199999999999999</v>
      </c>
      <c r="D19" s="2">
        <v>2.58</v>
      </c>
      <c r="E19" s="2">
        <v>8.8000000000000007</v>
      </c>
      <c r="F19" s="23">
        <v>0.222</v>
      </c>
    </row>
    <row r="20" spans="1:6" x14ac:dyDescent="0.25">
      <c r="A20" s="64">
        <v>9.1333330000000004</v>
      </c>
      <c r="B20" s="2">
        <v>6.98</v>
      </c>
      <c r="C20" s="2">
        <v>10.199999999999999</v>
      </c>
      <c r="D20" s="2">
        <v>2.57</v>
      </c>
      <c r="E20" s="2">
        <v>8.74</v>
      </c>
      <c r="F20" s="23">
        <v>0.222</v>
      </c>
    </row>
    <row r="21" spans="1:6" x14ac:dyDescent="0.25">
      <c r="A21" s="64">
        <v>9.2166669999999993</v>
      </c>
      <c r="B21" s="2">
        <v>6.92</v>
      </c>
      <c r="C21" s="2">
        <v>10.199999999999999</v>
      </c>
      <c r="D21" s="2">
        <v>2.59</v>
      </c>
      <c r="E21" s="2">
        <v>8.6</v>
      </c>
      <c r="F21" s="23">
        <v>0.23100000000000001</v>
      </c>
    </row>
    <row r="22" spans="1:6" x14ac:dyDescent="0.25">
      <c r="A22" s="64">
        <v>9.3000000000000007</v>
      </c>
      <c r="B22" s="2">
        <v>6.83</v>
      </c>
      <c r="C22" s="2">
        <v>10.3</v>
      </c>
      <c r="D22" s="2">
        <v>2.54</v>
      </c>
      <c r="E22" s="2">
        <v>8.66</v>
      </c>
      <c r="F22" s="23">
        <v>0.222</v>
      </c>
    </row>
    <row r="23" spans="1:6" x14ac:dyDescent="0.25">
      <c r="A23" s="64">
        <v>9.3833330000000004</v>
      </c>
      <c r="B23" s="2">
        <v>6.82</v>
      </c>
      <c r="C23" s="2">
        <v>10.3</v>
      </c>
      <c r="D23" s="2">
        <v>2.4700000000000002</v>
      </c>
      <c r="E23" s="2">
        <v>8.65</v>
      </c>
      <c r="F23" s="23">
        <v>0.222</v>
      </c>
    </row>
    <row r="24" spans="1:6" x14ac:dyDescent="0.25">
      <c r="A24" s="64">
        <v>9.4666669999999993</v>
      </c>
      <c r="B24" s="2">
        <v>6.81</v>
      </c>
      <c r="C24" s="2">
        <v>10.3</v>
      </c>
      <c r="D24" s="2">
        <v>2.41</v>
      </c>
      <c r="E24" s="2">
        <v>8.56</v>
      </c>
      <c r="F24" s="23">
        <v>0.222</v>
      </c>
    </row>
    <row r="25" spans="1:6" x14ac:dyDescent="0.25">
      <c r="A25" s="64">
        <v>9.5500000000000007</v>
      </c>
      <c r="B25" s="2">
        <v>6.89</v>
      </c>
      <c r="C25" s="2">
        <v>10.4</v>
      </c>
      <c r="D25" s="2">
        <v>2.42</v>
      </c>
      <c r="E25" s="2">
        <v>8.59</v>
      </c>
      <c r="F25" s="23">
        <v>0.21299999999999999</v>
      </c>
    </row>
    <row r="26" spans="1:6" x14ac:dyDescent="0.25">
      <c r="A26" s="64">
        <v>9.6333330000000004</v>
      </c>
      <c r="B26" s="2">
        <v>6.93</v>
      </c>
      <c r="C26" s="2">
        <v>10.3</v>
      </c>
      <c r="D26" s="2">
        <v>2.4300000000000002</v>
      </c>
      <c r="E26" s="2">
        <v>8.6999999999999993</v>
      </c>
      <c r="F26" s="23">
        <v>0.222</v>
      </c>
    </row>
    <row r="27" spans="1:6" x14ac:dyDescent="0.25">
      <c r="A27" s="64">
        <v>9.7166669999999993</v>
      </c>
      <c r="B27" s="2">
        <v>6.71</v>
      </c>
      <c r="C27" s="2">
        <v>10.3</v>
      </c>
      <c r="D27" s="2">
        <v>2.36</v>
      </c>
      <c r="E27" s="2">
        <v>8.58</v>
      </c>
      <c r="F27" s="23">
        <v>0.20300000000000001</v>
      </c>
    </row>
    <row r="28" spans="1:6" x14ac:dyDescent="0.25">
      <c r="A28" s="64">
        <v>9.8000000000000007</v>
      </c>
      <c r="B28" s="2">
        <v>6.84</v>
      </c>
      <c r="C28" s="2">
        <v>10.4</v>
      </c>
      <c r="D28" s="2">
        <v>2.36</v>
      </c>
      <c r="E28" s="2">
        <v>8.51</v>
      </c>
      <c r="F28" s="23">
        <v>0.21299999999999999</v>
      </c>
    </row>
    <row r="29" spans="1:6" x14ac:dyDescent="0.25">
      <c r="A29" s="64">
        <v>9.8833330000000004</v>
      </c>
      <c r="B29" s="2">
        <v>6.83</v>
      </c>
      <c r="C29" s="2">
        <v>10.4</v>
      </c>
      <c r="D29" s="2">
        <v>2.31</v>
      </c>
      <c r="E29" s="2">
        <v>8.65</v>
      </c>
      <c r="F29" s="23">
        <v>0.222</v>
      </c>
    </row>
    <row r="30" spans="1:6" x14ac:dyDescent="0.25">
      <c r="A30" s="64">
        <v>9.9666669999999993</v>
      </c>
      <c r="B30" s="2">
        <v>6.77</v>
      </c>
      <c r="C30" s="2">
        <v>10.5</v>
      </c>
      <c r="D30" s="2">
        <v>2.36</v>
      </c>
      <c r="E30" s="2">
        <v>8.43</v>
      </c>
      <c r="F30" s="23">
        <v>0.222</v>
      </c>
    </row>
    <row r="31" spans="1:6" x14ac:dyDescent="0.25">
      <c r="A31" s="64">
        <v>10.050000000000001</v>
      </c>
      <c r="B31" s="2">
        <v>6.78</v>
      </c>
      <c r="C31" s="2">
        <v>10.5</v>
      </c>
      <c r="D31" s="2">
        <v>2.37</v>
      </c>
      <c r="E31" s="2">
        <v>8.3800000000000008</v>
      </c>
      <c r="F31" s="23">
        <v>0.222</v>
      </c>
    </row>
    <row r="32" spans="1:6" x14ac:dyDescent="0.25">
      <c r="A32" s="64">
        <v>10.133330000000001</v>
      </c>
      <c r="B32" s="2">
        <v>6.82</v>
      </c>
      <c r="C32" s="2">
        <v>10.5</v>
      </c>
      <c r="D32" s="2">
        <v>2.3199999999999998</v>
      </c>
      <c r="E32" s="2">
        <v>8.33</v>
      </c>
      <c r="F32" s="23">
        <v>0.222</v>
      </c>
    </row>
    <row r="33" spans="1:6" x14ac:dyDescent="0.25">
      <c r="A33" s="64">
        <v>10.216670000000001</v>
      </c>
      <c r="B33" s="2">
        <v>6.82</v>
      </c>
      <c r="C33" s="2">
        <v>10.5</v>
      </c>
      <c r="D33" s="2">
        <v>2.38</v>
      </c>
      <c r="E33" s="2">
        <v>8.3800000000000008</v>
      </c>
      <c r="F33" s="23">
        <v>0.24</v>
      </c>
    </row>
    <row r="34" spans="1:6" x14ac:dyDescent="0.25">
      <c r="A34" s="64">
        <v>10.3</v>
      </c>
      <c r="B34" s="2">
        <v>6.69</v>
      </c>
      <c r="C34" s="2">
        <v>10.5</v>
      </c>
      <c r="D34" s="2">
        <v>2.2599999999999998</v>
      </c>
      <c r="E34" s="2">
        <v>8.34</v>
      </c>
      <c r="F34" s="23">
        <v>0.24</v>
      </c>
    </row>
    <row r="35" spans="1:6" x14ac:dyDescent="0.25">
      <c r="A35" s="64">
        <v>10.383330000000001</v>
      </c>
      <c r="B35" s="2">
        <v>6.7</v>
      </c>
      <c r="C35" s="2">
        <v>10.6</v>
      </c>
      <c r="D35" s="2">
        <v>2.21</v>
      </c>
      <c r="E35" s="2">
        <v>8.11</v>
      </c>
      <c r="F35" s="23">
        <v>0.222</v>
      </c>
    </row>
    <row r="36" spans="1:6" x14ac:dyDescent="0.25">
      <c r="A36" s="64">
        <v>10.466670000000001</v>
      </c>
      <c r="B36" s="2">
        <v>6.69</v>
      </c>
      <c r="C36" s="2">
        <v>10.6</v>
      </c>
      <c r="D36" s="2">
        <v>2.2000000000000002</v>
      </c>
      <c r="E36" s="2">
        <v>8.2100000000000009</v>
      </c>
      <c r="F36" s="23">
        <v>0.222</v>
      </c>
    </row>
    <row r="37" spans="1:6" x14ac:dyDescent="0.25">
      <c r="A37" s="64">
        <v>10.55</v>
      </c>
      <c r="B37" s="2">
        <v>6.65</v>
      </c>
      <c r="C37" s="2">
        <v>10.7</v>
      </c>
      <c r="D37" s="2">
        <v>2.13</v>
      </c>
      <c r="E37" s="2">
        <v>8.0299999999999994</v>
      </c>
      <c r="F37" s="23">
        <v>0.21299999999999999</v>
      </c>
    </row>
    <row r="38" spans="1:6" x14ac:dyDescent="0.25">
      <c r="A38" s="64">
        <v>10.633330000000001</v>
      </c>
      <c r="B38" s="2">
        <v>6.66</v>
      </c>
      <c r="C38" s="2">
        <v>10.6</v>
      </c>
      <c r="D38" s="2">
        <v>2.21</v>
      </c>
      <c r="E38" s="2">
        <v>7.52</v>
      </c>
      <c r="F38" s="23">
        <v>0.222</v>
      </c>
    </row>
    <row r="39" spans="1:6" x14ac:dyDescent="0.25">
      <c r="A39" s="64">
        <v>10.716670000000001</v>
      </c>
      <c r="B39" s="2">
        <v>6.63</v>
      </c>
      <c r="C39" s="2">
        <v>10.7</v>
      </c>
      <c r="D39" s="2">
        <v>2.16</v>
      </c>
      <c r="E39" s="2">
        <v>7.76</v>
      </c>
      <c r="F39" s="23">
        <v>0.21299999999999999</v>
      </c>
    </row>
    <row r="40" spans="1:6" x14ac:dyDescent="0.25">
      <c r="A40" s="64">
        <v>10.8</v>
      </c>
      <c r="B40" s="2">
        <v>6.63</v>
      </c>
      <c r="C40" s="2">
        <v>12</v>
      </c>
      <c r="D40" s="2">
        <v>2.16</v>
      </c>
      <c r="E40" s="2">
        <v>8.76</v>
      </c>
      <c r="F40" s="23">
        <v>0.222</v>
      </c>
    </row>
    <row r="41" spans="1:6" x14ac:dyDescent="0.25">
      <c r="A41" s="64">
        <v>10.883330000000001</v>
      </c>
      <c r="B41" s="2">
        <v>6.71</v>
      </c>
      <c r="C41" s="2">
        <v>16.100000000000001</v>
      </c>
      <c r="D41" s="2">
        <v>2.1800000000000002</v>
      </c>
      <c r="E41" s="2">
        <v>10</v>
      </c>
      <c r="F41" s="23">
        <v>0.222</v>
      </c>
    </row>
    <row r="42" spans="1:6" x14ac:dyDescent="0.25">
      <c r="A42" s="64">
        <v>10.966670000000001</v>
      </c>
      <c r="B42" s="2">
        <v>6.63</v>
      </c>
      <c r="C42" s="2">
        <v>23</v>
      </c>
      <c r="D42" s="2">
        <v>2.19</v>
      </c>
      <c r="E42" s="2">
        <v>11.5</v>
      </c>
      <c r="F42" s="23">
        <v>0.21299999999999999</v>
      </c>
    </row>
    <row r="43" spans="1:6" x14ac:dyDescent="0.25">
      <c r="A43" s="64">
        <v>11.05</v>
      </c>
      <c r="B43" s="2">
        <v>6.58</v>
      </c>
      <c r="C43" s="2">
        <v>33.4</v>
      </c>
      <c r="D43" s="2">
        <v>2.14</v>
      </c>
      <c r="E43" s="2">
        <v>13</v>
      </c>
      <c r="F43" s="23">
        <v>0.23100000000000001</v>
      </c>
    </row>
    <row r="44" spans="1:6" x14ac:dyDescent="0.25">
      <c r="A44" s="64">
        <v>11.133330000000001</v>
      </c>
      <c r="B44" s="2">
        <v>6.59</v>
      </c>
      <c r="C44" s="2">
        <v>44.6</v>
      </c>
      <c r="D44" s="2">
        <v>2.0699999999999998</v>
      </c>
      <c r="E44" s="2">
        <v>13.8</v>
      </c>
      <c r="F44" s="23">
        <v>0.222</v>
      </c>
    </row>
    <row r="45" spans="1:6" x14ac:dyDescent="0.25">
      <c r="A45" s="64">
        <v>11.216670000000001</v>
      </c>
      <c r="B45" s="2">
        <v>6.45</v>
      </c>
      <c r="C45" s="2">
        <v>51.9</v>
      </c>
      <c r="D45" s="2">
        <v>2.1</v>
      </c>
      <c r="E45" s="2">
        <v>14.3</v>
      </c>
      <c r="F45" s="23">
        <v>0.222</v>
      </c>
    </row>
    <row r="46" spans="1:6" x14ac:dyDescent="0.25">
      <c r="A46" s="64">
        <v>11.3</v>
      </c>
      <c r="B46" s="2">
        <v>6.41</v>
      </c>
      <c r="C46" s="2">
        <v>54.1</v>
      </c>
      <c r="D46" s="2">
        <v>2.0499999999999998</v>
      </c>
      <c r="E46" s="2">
        <v>14.8</v>
      </c>
      <c r="F46" s="23">
        <v>0.20300000000000001</v>
      </c>
    </row>
    <row r="47" spans="1:6" x14ac:dyDescent="0.25">
      <c r="A47" s="64">
        <v>11.383330000000001</v>
      </c>
      <c r="B47" s="2">
        <v>6.6</v>
      </c>
      <c r="C47" s="2">
        <v>51.6</v>
      </c>
      <c r="D47" s="2">
        <v>2.0299999999999998</v>
      </c>
      <c r="E47" s="2">
        <v>15</v>
      </c>
      <c r="F47" s="23">
        <v>0.222</v>
      </c>
    </row>
    <row r="48" spans="1:6" x14ac:dyDescent="0.25">
      <c r="A48" s="64">
        <v>11.466670000000001</v>
      </c>
      <c r="B48" s="2">
        <v>7.08</v>
      </c>
      <c r="C48" s="2">
        <v>49.6</v>
      </c>
      <c r="D48" s="2">
        <v>2.02</v>
      </c>
      <c r="E48" s="2">
        <v>15.4</v>
      </c>
      <c r="F48" s="23">
        <v>0.21299999999999999</v>
      </c>
    </row>
    <row r="49" spans="1:6" x14ac:dyDescent="0.25">
      <c r="A49" s="64">
        <v>11.55</v>
      </c>
      <c r="B49" s="2">
        <v>8.33</v>
      </c>
      <c r="C49" s="2">
        <v>46.8</v>
      </c>
      <c r="D49" s="2">
        <v>2.0299999999999998</v>
      </c>
      <c r="E49" s="2">
        <v>15.5</v>
      </c>
      <c r="F49" s="23">
        <v>0.222</v>
      </c>
    </row>
    <row r="50" spans="1:6" x14ac:dyDescent="0.25">
      <c r="A50" s="64">
        <v>11.633330000000001</v>
      </c>
      <c r="B50" s="2">
        <v>10.199999999999999</v>
      </c>
      <c r="C50" s="2">
        <v>43.5</v>
      </c>
      <c r="D50" s="2">
        <v>2.1</v>
      </c>
      <c r="E50" s="2">
        <v>15.4</v>
      </c>
      <c r="F50" s="23">
        <v>0.21299999999999999</v>
      </c>
    </row>
    <row r="51" spans="1:6" x14ac:dyDescent="0.25">
      <c r="A51" s="64">
        <v>11.716670000000001</v>
      </c>
      <c r="B51" s="2">
        <v>12.2</v>
      </c>
      <c r="C51" s="2">
        <v>40.9</v>
      </c>
      <c r="D51" s="2">
        <v>2.08</v>
      </c>
      <c r="E51" s="2">
        <v>15.6</v>
      </c>
      <c r="F51" s="23">
        <v>0.222</v>
      </c>
    </row>
    <row r="52" spans="1:6" x14ac:dyDescent="0.25">
      <c r="A52" s="64">
        <v>11.8</v>
      </c>
      <c r="B52" s="2">
        <v>14.1</v>
      </c>
      <c r="C52" s="2">
        <v>38.799999999999997</v>
      </c>
      <c r="D52" s="2">
        <v>2.09</v>
      </c>
      <c r="E52" s="2">
        <v>15.7</v>
      </c>
      <c r="F52" s="23">
        <v>0.21299999999999999</v>
      </c>
    </row>
    <row r="53" spans="1:6" x14ac:dyDescent="0.25">
      <c r="A53" s="64">
        <v>11.883330000000001</v>
      </c>
      <c r="B53" s="2">
        <v>15.7</v>
      </c>
      <c r="C53" s="2">
        <v>36.6</v>
      </c>
      <c r="D53" s="2">
        <v>2</v>
      </c>
      <c r="E53" s="2">
        <v>15.9</v>
      </c>
      <c r="F53" s="23">
        <v>0.222</v>
      </c>
    </row>
    <row r="54" spans="1:6" x14ac:dyDescent="0.25">
      <c r="A54" s="64">
        <v>11.98333</v>
      </c>
      <c r="B54" s="2">
        <v>17</v>
      </c>
      <c r="C54" s="2">
        <v>35.200000000000003</v>
      </c>
      <c r="D54" s="2">
        <v>2.0299999999999998</v>
      </c>
      <c r="E54" s="2">
        <v>15.9</v>
      </c>
      <c r="F54" s="23">
        <v>0.23100000000000001</v>
      </c>
    </row>
    <row r="55" spans="1:6" x14ac:dyDescent="0.25">
      <c r="A55" s="64">
        <v>12.06667</v>
      </c>
      <c r="B55" s="2">
        <v>17.8</v>
      </c>
      <c r="C55" s="2">
        <v>33.9</v>
      </c>
      <c r="D55" s="2">
        <v>1.94</v>
      </c>
      <c r="E55" s="2">
        <v>16.100000000000001</v>
      </c>
      <c r="F55" s="23">
        <v>0.23100000000000001</v>
      </c>
    </row>
    <row r="56" spans="1:6" x14ac:dyDescent="0.25">
      <c r="A56" s="64">
        <v>12.15</v>
      </c>
      <c r="B56" s="2">
        <v>18.600000000000001</v>
      </c>
      <c r="C56" s="2">
        <v>32.9</v>
      </c>
      <c r="D56" s="2">
        <v>2</v>
      </c>
      <c r="E56" s="2">
        <v>16.2</v>
      </c>
      <c r="F56" s="23">
        <v>0.21299999999999999</v>
      </c>
    </row>
    <row r="57" spans="1:6" x14ac:dyDescent="0.25">
      <c r="A57" s="64">
        <v>12.23333</v>
      </c>
      <c r="B57" s="2">
        <v>19.100000000000001</v>
      </c>
      <c r="C57" s="2">
        <v>31.9</v>
      </c>
      <c r="D57" s="2">
        <v>2.06</v>
      </c>
      <c r="E57" s="2">
        <v>16.3</v>
      </c>
      <c r="F57" s="23">
        <v>0.222</v>
      </c>
    </row>
    <row r="58" spans="1:6" x14ac:dyDescent="0.25">
      <c r="A58" s="64">
        <v>12.31667</v>
      </c>
      <c r="B58" s="2">
        <v>19.399999999999999</v>
      </c>
      <c r="C58" s="2">
        <v>31.3</v>
      </c>
      <c r="D58" s="2">
        <v>2</v>
      </c>
      <c r="E58" s="2">
        <v>16.399999999999999</v>
      </c>
      <c r="F58" s="23">
        <v>0.222</v>
      </c>
    </row>
    <row r="59" spans="1:6" x14ac:dyDescent="0.25">
      <c r="A59" s="64">
        <v>12.4</v>
      </c>
      <c r="B59" s="2">
        <v>20</v>
      </c>
      <c r="C59" s="2">
        <v>30.5</v>
      </c>
      <c r="D59" s="2">
        <v>2</v>
      </c>
      <c r="E59" s="2">
        <v>16.399999999999999</v>
      </c>
      <c r="F59" s="23">
        <v>0.222</v>
      </c>
    </row>
    <row r="60" spans="1:6" x14ac:dyDescent="0.25">
      <c r="A60" s="64">
        <v>12.48333</v>
      </c>
      <c r="B60" s="2">
        <v>20.2</v>
      </c>
      <c r="C60" s="2">
        <v>30</v>
      </c>
      <c r="D60" s="2">
        <v>2.0499999999999998</v>
      </c>
      <c r="E60" s="2">
        <v>16.5</v>
      </c>
      <c r="F60" s="23">
        <v>0.222</v>
      </c>
    </row>
    <row r="61" spans="1:6" x14ac:dyDescent="0.25">
      <c r="A61" s="64">
        <v>12.56667</v>
      </c>
      <c r="B61" s="2">
        <v>20.5</v>
      </c>
      <c r="C61" s="2">
        <v>29.7</v>
      </c>
      <c r="D61" s="2">
        <v>1.98</v>
      </c>
      <c r="E61" s="2">
        <v>16.600000000000001</v>
      </c>
      <c r="F61" s="23">
        <v>0.23100000000000001</v>
      </c>
    </row>
    <row r="62" spans="1:6" x14ac:dyDescent="0.25">
      <c r="A62" s="64">
        <v>12.65</v>
      </c>
      <c r="B62" s="2">
        <v>20.7</v>
      </c>
      <c r="C62" s="2">
        <v>29</v>
      </c>
      <c r="D62" s="2">
        <v>1.91</v>
      </c>
      <c r="E62" s="2">
        <v>16.7</v>
      </c>
      <c r="F62" s="23">
        <v>0.20300000000000001</v>
      </c>
    </row>
    <row r="63" spans="1:6" x14ac:dyDescent="0.25">
      <c r="A63" s="64">
        <v>12.73333</v>
      </c>
      <c r="B63" s="2">
        <v>21</v>
      </c>
      <c r="C63" s="2">
        <v>28.9</v>
      </c>
      <c r="D63" s="2">
        <v>1.92</v>
      </c>
      <c r="E63" s="2">
        <v>16.7</v>
      </c>
      <c r="F63" s="23">
        <v>0.222</v>
      </c>
    </row>
    <row r="64" spans="1:6" x14ac:dyDescent="0.25">
      <c r="A64" s="64">
        <v>12.81667</v>
      </c>
      <c r="B64" s="2">
        <v>21.1</v>
      </c>
      <c r="C64" s="2">
        <v>28.6</v>
      </c>
      <c r="D64" s="2">
        <v>1.78</v>
      </c>
      <c r="E64" s="2">
        <v>16.7</v>
      </c>
      <c r="F64" s="23">
        <v>0.222</v>
      </c>
    </row>
    <row r="65" spans="1:6" x14ac:dyDescent="0.25">
      <c r="A65" s="64">
        <v>12.9</v>
      </c>
      <c r="B65" s="2">
        <v>21.4</v>
      </c>
      <c r="C65" s="2">
        <v>28.1</v>
      </c>
      <c r="D65" s="2">
        <v>1.77</v>
      </c>
      <c r="E65" s="2">
        <v>16.7</v>
      </c>
      <c r="F65" s="23">
        <v>0.20300000000000001</v>
      </c>
    </row>
    <row r="66" spans="1:6" x14ac:dyDescent="0.25">
      <c r="A66" s="64">
        <v>12.98333</v>
      </c>
      <c r="B66" s="2">
        <v>21.6</v>
      </c>
      <c r="C66" s="2">
        <v>28.2</v>
      </c>
      <c r="D66" s="2">
        <v>1.7</v>
      </c>
      <c r="E66" s="2">
        <v>16.600000000000001</v>
      </c>
      <c r="F66" s="23">
        <v>0.21299999999999999</v>
      </c>
    </row>
    <row r="67" spans="1:6" x14ac:dyDescent="0.25">
      <c r="A67" s="64">
        <v>13.06667</v>
      </c>
      <c r="B67" s="2">
        <v>21.7</v>
      </c>
      <c r="C67" s="2">
        <v>28.1</v>
      </c>
      <c r="D67" s="2">
        <v>1.58</v>
      </c>
      <c r="E67" s="2">
        <v>16.7</v>
      </c>
      <c r="F67" s="23">
        <v>0.21299999999999999</v>
      </c>
    </row>
    <row r="68" spans="1:6" x14ac:dyDescent="0.25">
      <c r="A68" s="64">
        <v>13.15</v>
      </c>
      <c r="B68" s="2">
        <v>21.9</v>
      </c>
      <c r="C68" s="2">
        <v>27.6</v>
      </c>
      <c r="D68" s="2">
        <v>1.51</v>
      </c>
      <c r="E68" s="2">
        <v>16.7</v>
      </c>
      <c r="F68" s="23">
        <v>0.21299999999999999</v>
      </c>
    </row>
    <row r="69" spans="1:6" x14ac:dyDescent="0.25">
      <c r="A69" s="64">
        <v>13.23333</v>
      </c>
      <c r="B69" s="2">
        <v>21.9</v>
      </c>
      <c r="C69" s="2">
        <v>27.5</v>
      </c>
      <c r="D69" s="2">
        <v>1.51</v>
      </c>
      <c r="E69" s="2">
        <v>16.5</v>
      </c>
      <c r="F69" s="23">
        <v>0.21299999999999999</v>
      </c>
    </row>
    <row r="70" spans="1:6" x14ac:dyDescent="0.25">
      <c r="A70" s="64">
        <v>13.31667</v>
      </c>
      <c r="B70" s="2">
        <v>22</v>
      </c>
      <c r="C70" s="2">
        <v>27.4</v>
      </c>
      <c r="D70" s="2">
        <v>1.54</v>
      </c>
      <c r="E70" s="2">
        <v>16.600000000000001</v>
      </c>
      <c r="F70" s="23">
        <v>0.222</v>
      </c>
    </row>
    <row r="71" spans="1:6" x14ac:dyDescent="0.25">
      <c r="A71" s="64">
        <v>13.4</v>
      </c>
      <c r="B71" s="2">
        <v>22.1</v>
      </c>
      <c r="C71" s="2">
        <v>27.3</v>
      </c>
      <c r="D71" s="2">
        <v>1.54</v>
      </c>
      <c r="E71" s="2">
        <v>16.600000000000001</v>
      </c>
      <c r="F71" s="23">
        <v>0.222</v>
      </c>
    </row>
    <row r="72" spans="1:6" x14ac:dyDescent="0.25">
      <c r="A72" s="64">
        <v>13.48333</v>
      </c>
      <c r="B72" s="2">
        <v>22.1</v>
      </c>
      <c r="C72" s="2">
        <v>27.1</v>
      </c>
      <c r="D72" s="2">
        <v>1.36</v>
      </c>
      <c r="E72" s="2">
        <v>16.5</v>
      </c>
      <c r="F72" s="23">
        <v>0.23100000000000001</v>
      </c>
    </row>
    <row r="73" spans="1:6" x14ac:dyDescent="0.25">
      <c r="A73" s="64">
        <v>13.56667</v>
      </c>
      <c r="B73" s="2">
        <v>22.3</v>
      </c>
      <c r="C73" s="2">
        <v>26.9</v>
      </c>
      <c r="D73" s="2">
        <v>1.3</v>
      </c>
      <c r="E73" s="2">
        <v>16.5</v>
      </c>
      <c r="F73" s="23">
        <v>0.20300000000000001</v>
      </c>
    </row>
    <row r="74" spans="1:6" x14ac:dyDescent="0.25">
      <c r="A74" s="64">
        <v>13.65</v>
      </c>
      <c r="B74" s="2">
        <v>22.3</v>
      </c>
      <c r="C74" s="2">
        <v>26.8</v>
      </c>
      <c r="D74" s="2">
        <v>1.36</v>
      </c>
      <c r="E74" s="2">
        <v>16.5</v>
      </c>
      <c r="F74" s="23">
        <v>0.21299999999999999</v>
      </c>
    </row>
    <row r="75" spans="1:6" x14ac:dyDescent="0.25">
      <c r="A75" s="64">
        <v>13.73333</v>
      </c>
      <c r="B75" s="2">
        <v>22.2</v>
      </c>
      <c r="C75" s="2">
        <v>26.8</v>
      </c>
      <c r="D75" s="2">
        <v>1.31</v>
      </c>
      <c r="E75" s="2">
        <v>16.399999999999999</v>
      </c>
      <c r="F75" s="23">
        <v>0.21299999999999999</v>
      </c>
    </row>
    <row r="76" spans="1:6" x14ac:dyDescent="0.25">
      <c r="A76" s="64">
        <v>13.81667</v>
      </c>
      <c r="B76" s="2">
        <v>22.2</v>
      </c>
      <c r="C76" s="2">
        <v>26.6</v>
      </c>
      <c r="D76" s="2">
        <v>1.32</v>
      </c>
      <c r="E76" s="2">
        <v>16.399999999999999</v>
      </c>
      <c r="F76" s="23">
        <v>0.222</v>
      </c>
    </row>
    <row r="77" spans="1:6" x14ac:dyDescent="0.25">
      <c r="A77" s="64">
        <v>13.9</v>
      </c>
      <c r="B77" s="2">
        <v>22.2</v>
      </c>
      <c r="C77" s="2">
        <v>26.6</v>
      </c>
      <c r="D77" s="2">
        <v>1.21</v>
      </c>
      <c r="E77" s="2">
        <v>16.399999999999999</v>
      </c>
      <c r="F77" s="23">
        <v>0.21299999999999999</v>
      </c>
    </row>
    <row r="78" spans="1:6" x14ac:dyDescent="0.25">
      <c r="A78" s="64">
        <v>13.98333</v>
      </c>
      <c r="B78" s="2">
        <v>22.2</v>
      </c>
      <c r="C78" s="2">
        <v>26.5</v>
      </c>
      <c r="D78" s="2">
        <v>1.17</v>
      </c>
      <c r="E78" s="2">
        <v>16.399999999999999</v>
      </c>
      <c r="F78" s="23">
        <v>0.24</v>
      </c>
    </row>
    <row r="79" spans="1:6" x14ac:dyDescent="0.25">
      <c r="A79" s="64">
        <v>14.06667</v>
      </c>
      <c r="B79" s="2">
        <v>22.2</v>
      </c>
      <c r="C79" s="2">
        <v>26.5</v>
      </c>
      <c r="D79" s="2">
        <v>1.18</v>
      </c>
      <c r="E79" s="2">
        <v>16.3</v>
      </c>
      <c r="F79" s="23">
        <v>0.222</v>
      </c>
    </row>
    <row r="80" spans="1:6" x14ac:dyDescent="0.25">
      <c r="A80" s="64">
        <v>14.15</v>
      </c>
      <c r="B80" s="2">
        <v>22.1</v>
      </c>
      <c r="C80" s="2">
        <v>26.5</v>
      </c>
      <c r="D80" s="2">
        <v>1.19</v>
      </c>
      <c r="E80" s="2">
        <v>16.3</v>
      </c>
      <c r="F80" s="23">
        <v>0.21299999999999999</v>
      </c>
    </row>
    <row r="81" spans="1:6" x14ac:dyDescent="0.25">
      <c r="A81" s="64">
        <v>14.23333</v>
      </c>
      <c r="B81" s="2">
        <v>22.1</v>
      </c>
      <c r="C81" s="2">
        <v>26.4</v>
      </c>
      <c r="D81" s="2">
        <v>1.04</v>
      </c>
      <c r="E81" s="2">
        <v>16</v>
      </c>
      <c r="F81" s="23">
        <v>0.222</v>
      </c>
    </row>
    <row r="82" spans="1:6" x14ac:dyDescent="0.25">
      <c r="A82" s="64">
        <v>14.31667</v>
      </c>
      <c r="B82" s="2">
        <v>22</v>
      </c>
      <c r="C82" s="2">
        <v>26.4</v>
      </c>
      <c r="D82" s="2">
        <v>0.999</v>
      </c>
      <c r="E82" s="2">
        <v>16</v>
      </c>
      <c r="F82" s="23">
        <v>0.20300000000000001</v>
      </c>
    </row>
    <row r="83" spans="1:6" x14ac:dyDescent="0.25">
      <c r="A83" s="64">
        <v>14.4</v>
      </c>
      <c r="B83" s="2">
        <v>22</v>
      </c>
      <c r="C83" s="2">
        <v>26.5</v>
      </c>
      <c r="D83" s="2">
        <v>1.02</v>
      </c>
      <c r="E83" s="2">
        <v>15.9</v>
      </c>
      <c r="F83" s="23">
        <v>0.20300000000000001</v>
      </c>
    </row>
    <row r="84" spans="1:6" x14ac:dyDescent="0.25">
      <c r="A84" s="64">
        <v>14.48333</v>
      </c>
      <c r="B84" s="2">
        <v>21.9</v>
      </c>
      <c r="C84" s="2">
        <v>26.2</v>
      </c>
      <c r="D84" s="2">
        <v>0.90600000000000003</v>
      </c>
      <c r="E84" s="2">
        <v>15.7</v>
      </c>
      <c r="F84" s="23">
        <v>0.20300000000000001</v>
      </c>
    </row>
    <row r="85" spans="1:6" x14ac:dyDescent="0.25">
      <c r="A85" s="64">
        <v>14.56667</v>
      </c>
      <c r="B85" s="2">
        <v>21.9</v>
      </c>
      <c r="C85" s="2">
        <v>26.3</v>
      </c>
      <c r="D85" s="2">
        <v>0.86899999999999999</v>
      </c>
      <c r="E85" s="2">
        <v>15.7</v>
      </c>
      <c r="F85" s="23">
        <v>0.21299999999999999</v>
      </c>
    </row>
    <row r="86" spans="1:6" x14ac:dyDescent="0.25">
      <c r="A86" s="64">
        <v>14.65</v>
      </c>
      <c r="B86" s="2">
        <v>21.7</v>
      </c>
      <c r="C86" s="2">
        <v>26.2</v>
      </c>
      <c r="D86" s="2">
        <v>0.90600000000000003</v>
      </c>
      <c r="E86" s="2">
        <v>15.7</v>
      </c>
      <c r="F86" s="23">
        <v>0.222</v>
      </c>
    </row>
    <row r="87" spans="1:6" x14ac:dyDescent="0.25">
      <c r="A87" s="64">
        <v>14.73333</v>
      </c>
      <c r="B87" s="2">
        <v>21.8</v>
      </c>
      <c r="C87" s="2">
        <v>26.3</v>
      </c>
      <c r="D87" s="2">
        <v>0.879</v>
      </c>
      <c r="E87" s="2">
        <v>15.6</v>
      </c>
      <c r="F87" s="23">
        <v>0.21299999999999999</v>
      </c>
    </row>
    <row r="88" spans="1:6" x14ac:dyDescent="0.25">
      <c r="A88" s="64">
        <v>14.81667</v>
      </c>
      <c r="B88" s="2">
        <v>21.7</v>
      </c>
      <c r="C88" s="2">
        <v>26.3</v>
      </c>
      <c r="D88" s="2">
        <v>0.76800000000000002</v>
      </c>
      <c r="E88" s="2">
        <v>15.7</v>
      </c>
      <c r="F88" s="23">
        <v>0.222</v>
      </c>
    </row>
    <row r="89" spans="1:6" x14ac:dyDescent="0.25">
      <c r="A89" s="64">
        <v>14.9</v>
      </c>
      <c r="B89" s="2">
        <v>21.7</v>
      </c>
      <c r="C89" s="2">
        <v>26.2</v>
      </c>
      <c r="D89" s="2">
        <v>0.83199999999999996</v>
      </c>
      <c r="E89" s="2">
        <v>15.6</v>
      </c>
      <c r="F89" s="23">
        <v>0.20300000000000001</v>
      </c>
    </row>
    <row r="90" spans="1:6" x14ac:dyDescent="0.25">
      <c r="A90" s="64">
        <v>14.98333</v>
      </c>
      <c r="B90" s="2">
        <v>21.6</v>
      </c>
      <c r="C90" s="2">
        <v>26.3</v>
      </c>
      <c r="D90" s="2">
        <v>0.70299999999999996</v>
      </c>
      <c r="E90" s="2">
        <v>15.6</v>
      </c>
      <c r="F90" s="23">
        <v>0.20300000000000001</v>
      </c>
    </row>
    <row r="91" spans="1:6" x14ac:dyDescent="0.25">
      <c r="A91" s="64">
        <v>15.06667</v>
      </c>
      <c r="B91" s="2">
        <v>21.6</v>
      </c>
      <c r="C91" s="2">
        <v>26.3</v>
      </c>
      <c r="D91" s="2">
        <v>0.74</v>
      </c>
      <c r="E91" s="2">
        <v>15.5</v>
      </c>
      <c r="F91" s="23">
        <v>0.21299999999999999</v>
      </c>
    </row>
    <row r="92" spans="1:6" x14ac:dyDescent="0.25">
      <c r="A92" s="64">
        <v>15.15</v>
      </c>
      <c r="B92" s="2">
        <v>21.4</v>
      </c>
      <c r="C92" s="2">
        <v>26.3</v>
      </c>
      <c r="D92" s="2">
        <v>0.71199999999999997</v>
      </c>
      <c r="E92" s="2">
        <v>15.6</v>
      </c>
      <c r="F92" s="23">
        <v>0.21299999999999999</v>
      </c>
    </row>
    <row r="93" spans="1:6" x14ac:dyDescent="0.25">
      <c r="A93" s="64">
        <v>15.23333</v>
      </c>
      <c r="B93" s="2">
        <v>21.6</v>
      </c>
      <c r="C93" s="2">
        <v>26.3</v>
      </c>
      <c r="D93" s="2">
        <v>0.63800000000000001</v>
      </c>
      <c r="E93" s="2">
        <v>15.5</v>
      </c>
      <c r="F93" s="23">
        <v>0.222</v>
      </c>
    </row>
    <row r="94" spans="1:6" x14ac:dyDescent="0.25">
      <c r="A94" s="64">
        <v>15.31667</v>
      </c>
      <c r="B94" s="2">
        <v>21.4</v>
      </c>
      <c r="C94" s="2">
        <v>26.4</v>
      </c>
      <c r="D94" s="2">
        <v>0.61</v>
      </c>
      <c r="E94" s="2">
        <v>15.6</v>
      </c>
      <c r="F94" s="23">
        <v>0.222</v>
      </c>
    </row>
    <row r="95" spans="1:6" x14ac:dyDescent="0.25">
      <c r="A95" s="64">
        <v>15.4</v>
      </c>
      <c r="B95" s="2">
        <v>21.4</v>
      </c>
      <c r="C95" s="2">
        <v>26.3</v>
      </c>
      <c r="D95" s="2">
        <v>0.55500000000000005</v>
      </c>
      <c r="E95" s="2">
        <v>15.4</v>
      </c>
      <c r="F95" s="23">
        <v>0.21299999999999999</v>
      </c>
    </row>
    <row r="96" spans="1:6" x14ac:dyDescent="0.25">
      <c r="A96" s="64">
        <v>15.48333</v>
      </c>
      <c r="B96" s="2">
        <v>21.5</v>
      </c>
      <c r="C96" s="2">
        <v>26.4</v>
      </c>
      <c r="D96" s="2">
        <v>0.499</v>
      </c>
      <c r="E96" s="2">
        <v>15.3</v>
      </c>
      <c r="F96" s="23">
        <v>0.222</v>
      </c>
    </row>
    <row r="97" spans="1:6" x14ac:dyDescent="0.25">
      <c r="A97" s="64">
        <v>15.56667</v>
      </c>
      <c r="B97" s="2">
        <v>21.3</v>
      </c>
      <c r="C97" s="2">
        <v>26.5</v>
      </c>
      <c r="D97" s="2">
        <v>0.435</v>
      </c>
      <c r="E97" s="2">
        <v>15.3</v>
      </c>
      <c r="F97" s="23">
        <v>0.19400000000000001</v>
      </c>
    </row>
    <row r="98" spans="1:6" x14ac:dyDescent="0.25">
      <c r="A98" s="64">
        <v>15.65</v>
      </c>
      <c r="B98" s="2">
        <v>21.3</v>
      </c>
      <c r="C98" s="2">
        <v>26.4</v>
      </c>
      <c r="D98" s="2">
        <v>0.50900000000000001</v>
      </c>
      <c r="E98" s="2">
        <v>15.3</v>
      </c>
      <c r="F98" s="23">
        <v>0.21299999999999999</v>
      </c>
    </row>
    <row r="99" spans="1:6" x14ac:dyDescent="0.25">
      <c r="A99" s="64">
        <v>15.73333</v>
      </c>
      <c r="B99" s="2">
        <v>21.3</v>
      </c>
      <c r="C99" s="2">
        <v>26.4</v>
      </c>
      <c r="D99" s="2">
        <v>0.46200000000000002</v>
      </c>
      <c r="E99" s="2">
        <v>15.3</v>
      </c>
      <c r="F99" s="23">
        <v>0.20300000000000001</v>
      </c>
    </row>
    <row r="100" spans="1:6" x14ac:dyDescent="0.25">
      <c r="A100" s="64">
        <v>15.81667</v>
      </c>
      <c r="B100" s="2">
        <v>21.1</v>
      </c>
      <c r="C100" s="2">
        <v>26.5</v>
      </c>
      <c r="D100" s="2">
        <v>0.499</v>
      </c>
      <c r="E100" s="2">
        <v>15.2</v>
      </c>
      <c r="F100" s="23">
        <v>0.21299999999999999</v>
      </c>
    </row>
    <row r="101" spans="1:6" x14ac:dyDescent="0.25">
      <c r="A101" s="64">
        <v>15.91667</v>
      </c>
      <c r="B101" s="2">
        <v>21.1</v>
      </c>
      <c r="C101" s="2">
        <v>26.4</v>
      </c>
      <c r="D101" s="2">
        <v>0.33300000000000002</v>
      </c>
      <c r="E101" s="2">
        <v>15</v>
      </c>
      <c r="F101" s="23">
        <v>0.222</v>
      </c>
    </row>
    <row r="102" spans="1:6" x14ac:dyDescent="0.25">
      <c r="A102" s="64">
        <v>16</v>
      </c>
      <c r="B102" s="2">
        <v>21.1</v>
      </c>
      <c r="C102" s="2">
        <v>26.3</v>
      </c>
      <c r="D102" s="2">
        <v>0.36099999999999999</v>
      </c>
      <c r="E102" s="2">
        <v>14.9</v>
      </c>
      <c r="F102" s="23">
        <v>0.23100000000000001</v>
      </c>
    </row>
    <row r="103" spans="1:6" x14ac:dyDescent="0.25">
      <c r="A103" s="64">
        <v>16.08333</v>
      </c>
      <c r="B103" s="2">
        <v>21</v>
      </c>
      <c r="C103" s="2">
        <v>26.4</v>
      </c>
      <c r="D103" s="2">
        <v>0.40699999999999997</v>
      </c>
      <c r="E103" s="2">
        <v>14.9</v>
      </c>
      <c r="F103" s="23">
        <v>0.21299999999999999</v>
      </c>
    </row>
    <row r="104" spans="1:6" x14ac:dyDescent="0.25">
      <c r="A104" s="64">
        <v>16.16667</v>
      </c>
      <c r="B104" s="2">
        <v>21.1</v>
      </c>
      <c r="C104" s="2">
        <v>26.4</v>
      </c>
      <c r="D104" s="2">
        <v>0.27700000000000002</v>
      </c>
      <c r="E104" s="2">
        <v>15</v>
      </c>
      <c r="F104" s="23">
        <v>0.21299999999999999</v>
      </c>
    </row>
    <row r="105" spans="1:6" x14ac:dyDescent="0.25">
      <c r="A105" s="64">
        <v>16.25</v>
      </c>
      <c r="B105" s="2">
        <v>21</v>
      </c>
      <c r="C105" s="2">
        <v>26.5</v>
      </c>
      <c r="D105" s="2">
        <v>0.25</v>
      </c>
      <c r="E105" s="2">
        <v>14.8</v>
      </c>
      <c r="F105" s="23">
        <v>0.222</v>
      </c>
    </row>
    <row r="106" spans="1:6" x14ac:dyDescent="0.25">
      <c r="A106" s="64">
        <v>16.33333</v>
      </c>
      <c r="B106" s="2">
        <v>21</v>
      </c>
      <c r="C106" s="2">
        <v>26.5</v>
      </c>
      <c r="D106" s="2">
        <v>0.27700000000000002</v>
      </c>
      <c r="E106" s="2">
        <v>14.8</v>
      </c>
      <c r="F106" s="23">
        <v>0.222</v>
      </c>
    </row>
    <row r="107" spans="1:6" x14ac:dyDescent="0.25">
      <c r="A107" s="64">
        <v>16.41667</v>
      </c>
      <c r="B107" s="2">
        <v>21</v>
      </c>
      <c r="C107" s="2">
        <v>26.6</v>
      </c>
      <c r="D107" s="2">
        <v>0.34200000000000003</v>
      </c>
      <c r="E107" s="2">
        <v>14.8</v>
      </c>
      <c r="F107" s="23">
        <v>0.21299999999999999</v>
      </c>
    </row>
    <row r="108" spans="1:6" x14ac:dyDescent="0.25">
      <c r="A108" s="64">
        <v>16.5</v>
      </c>
      <c r="B108" s="2">
        <v>21</v>
      </c>
      <c r="C108" s="2">
        <v>26.5</v>
      </c>
      <c r="D108" s="2">
        <v>0.28699999999999998</v>
      </c>
      <c r="E108" s="2">
        <v>14.8</v>
      </c>
      <c r="F108" s="23">
        <v>0.20300000000000001</v>
      </c>
    </row>
    <row r="109" spans="1:6" x14ac:dyDescent="0.25">
      <c r="A109" s="64">
        <v>16.58333</v>
      </c>
      <c r="B109" s="2">
        <v>21</v>
      </c>
      <c r="C109" s="2">
        <v>14.7</v>
      </c>
      <c r="D109" s="2">
        <v>0.27700000000000002</v>
      </c>
      <c r="E109" s="2">
        <v>14.9</v>
      </c>
      <c r="F109" s="23">
        <v>0.222</v>
      </c>
    </row>
    <row r="110" spans="1:6" x14ac:dyDescent="0.25">
      <c r="A110" s="64">
        <v>16.66667</v>
      </c>
      <c r="B110" s="2">
        <v>20.8</v>
      </c>
      <c r="C110" s="2">
        <v>8.8000000000000007</v>
      </c>
      <c r="D110" s="2">
        <v>0.25900000000000001</v>
      </c>
      <c r="E110" s="2">
        <v>14.9</v>
      </c>
      <c r="F110" s="23">
        <v>0.21299999999999999</v>
      </c>
    </row>
    <row r="111" spans="1:6" x14ac:dyDescent="0.25">
      <c r="A111" s="64">
        <v>16.75</v>
      </c>
      <c r="B111" s="2">
        <v>20.9</v>
      </c>
      <c r="C111" s="2">
        <v>9.02</v>
      </c>
      <c r="D111" s="2">
        <v>0.24</v>
      </c>
      <c r="E111" s="2">
        <v>14.8</v>
      </c>
      <c r="F111" s="23">
        <v>0.21299999999999999</v>
      </c>
    </row>
    <row r="112" spans="1:6" x14ac:dyDescent="0.25">
      <c r="A112" s="64">
        <v>16.83333</v>
      </c>
      <c r="B112" s="2">
        <v>20.9</v>
      </c>
      <c r="C112" s="2">
        <v>8.68</v>
      </c>
      <c r="D112" s="2">
        <v>0.30499999999999999</v>
      </c>
      <c r="E112" s="2">
        <v>14.7</v>
      </c>
      <c r="F112" s="23">
        <v>0.21299999999999999</v>
      </c>
    </row>
    <row r="113" spans="1:6" x14ac:dyDescent="0.25">
      <c r="A113" s="64">
        <v>16.91667</v>
      </c>
      <c r="B113" s="2">
        <v>20.8</v>
      </c>
      <c r="C113" s="2">
        <v>8.84</v>
      </c>
      <c r="D113" s="2">
        <v>0.185</v>
      </c>
      <c r="E113" s="2">
        <v>14.8</v>
      </c>
      <c r="F113" s="23">
        <v>0.21299999999999999</v>
      </c>
    </row>
    <row r="114" spans="1:6" x14ac:dyDescent="0.25">
      <c r="A114" s="64">
        <v>17</v>
      </c>
      <c r="B114" s="2">
        <v>20.9</v>
      </c>
      <c r="C114" s="2">
        <v>8.5299999999999994</v>
      </c>
      <c r="D114" s="2">
        <v>0.222</v>
      </c>
      <c r="E114" s="2">
        <v>14.7</v>
      </c>
      <c r="F114" s="23">
        <v>0.21299999999999999</v>
      </c>
    </row>
    <row r="115" spans="1:6" x14ac:dyDescent="0.25">
      <c r="A115" s="64">
        <v>17.08333</v>
      </c>
      <c r="B115" s="2">
        <v>20.9</v>
      </c>
      <c r="C115" s="2">
        <v>8.51</v>
      </c>
      <c r="D115" s="2">
        <v>0.17599999999999999</v>
      </c>
      <c r="E115" s="2">
        <v>14.5</v>
      </c>
      <c r="F115" s="23">
        <v>0.21299999999999999</v>
      </c>
    </row>
    <row r="116" spans="1:6" x14ac:dyDescent="0.25">
      <c r="A116" s="64">
        <v>17.16667</v>
      </c>
      <c r="B116" s="2">
        <v>20.9</v>
      </c>
      <c r="C116" s="2">
        <v>8.76</v>
      </c>
      <c r="D116" s="2">
        <v>0.14799999999999999</v>
      </c>
      <c r="E116" s="2">
        <v>14.7</v>
      </c>
      <c r="F116" s="23">
        <v>0.222</v>
      </c>
    </row>
    <row r="117" spans="1:6" x14ac:dyDescent="0.25">
      <c r="A117" s="64">
        <v>17.25</v>
      </c>
      <c r="B117" s="2">
        <v>20.9</v>
      </c>
      <c r="C117" s="2">
        <v>8.99</v>
      </c>
      <c r="D117" s="2">
        <v>7.3999999999999996E-2</v>
      </c>
      <c r="E117" s="2">
        <v>14.7</v>
      </c>
      <c r="F117" s="23">
        <v>0.222</v>
      </c>
    </row>
    <row r="118" spans="1:6" x14ac:dyDescent="0.25">
      <c r="A118" s="64">
        <v>17.33333</v>
      </c>
      <c r="B118" s="2">
        <v>20.8</v>
      </c>
      <c r="C118" s="2">
        <v>9.16</v>
      </c>
      <c r="D118" s="2">
        <v>0.10199999999999999</v>
      </c>
      <c r="E118" s="2">
        <v>14.7</v>
      </c>
      <c r="F118" s="23">
        <v>0.20300000000000001</v>
      </c>
    </row>
    <row r="119" spans="1:6" x14ac:dyDescent="0.25">
      <c r="A119" s="64">
        <v>17.41667</v>
      </c>
      <c r="B119" s="2">
        <v>15.6</v>
      </c>
      <c r="C119" s="2">
        <v>8.52</v>
      </c>
      <c r="D119" s="2">
        <v>0.14799999999999999</v>
      </c>
      <c r="E119" s="2">
        <v>14.6</v>
      </c>
      <c r="F119" s="23">
        <v>0.21299999999999999</v>
      </c>
    </row>
    <row r="120" spans="1:6" x14ac:dyDescent="0.25">
      <c r="A120" s="64">
        <v>17.5</v>
      </c>
      <c r="B120" s="2">
        <v>13.9</v>
      </c>
      <c r="C120" s="2">
        <v>8.5500000000000007</v>
      </c>
      <c r="D120" s="2">
        <v>0</v>
      </c>
      <c r="E120" s="2">
        <v>14.4</v>
      </c>
      <c r="F120" s="23">
        <v>0.20300000000000001</v>
      </c>
    </row>
    <row r="121" spans="1:6" x14ac:dyDescent="0.25">
      <c r="A121" s="64">
        <v>17.58333</v>
      </c>
      <c r="B121" s="2">
        <v>13</v>
      </c>
      <c r="C121" s="2">
        <v>8.49</v>
      </c>
      <c r="D121" s="2">
        <v>0.10199999999999999</v>
      </c>
      <c r="E121" s="2">
        <v>14</v>
      </c>
      <c r="F121" s="23">
        <v>0.20300000000000001</v>
      </c>
    </row>
    <row r="122" spans="1:6" x14ac:dyDescent="0.25">
      <c r="A122" s="64">
        <v>17.66667</v>
      </c>
      <c r="B122" s="2">
        <v>12.6</v>
      </c>
      <c r="C122" s="2">
        <v>8.4</v>
      </c>
      <c r="D122" s="2">
        <v>0.111</v>
      </c>
      <c r="E122" s="2">
        <v>10.6</v>
      </c>
      <c r="F122" s="23">
        <v>0.222</v>
      </c>
    </row>
    <row r="123" spans="1:6" x14ac:dyDescent="0.25">
      <c r="A123" s="64">
        <v>17.75</v>
      </c>
      <c r="B123" s="2">
        <v>12.5</v>
      </c>
      <c r="C123" s="2">
        <v>8.32</v>
      </c>
      <c r="D123" s="2">
        <v>7.3999999999999996E-2</v>
      </c>
      <c r="E123" s="2">
        <v>9.01</v>
      </c>
      <c r="F123" s="23">
        <v>0.21299999999999999</v>
      </c>
    </row>
    <row r="124" spans="1:6" x14ac:dyDescent="0.25">
      <c r="A124" s="64">
        <v>17.83333</v>
      </c>
      <c r="B124" s="2">
        <v>12</v>
      </c>
      <c r="C124" s="2">
        <v>8.3000000000000007</v>
      </c>
      <c r="D124" s="2">
        <v>5.5500000000000001E-2</v>
      </c>
      <c r="E124" s="2">
        <v>8.48</v>
      </c>
      <c r="F124" s="23">
        <v>0.20300000000000001</v>
      </c>
    </row>
    <row r="125" spans="1:6" x14ac:dyDescent="0.25">
      <c r="A125" s="64">
        <v>17.91667</v>
      </c>
      <c r="B125" s="2">
        <v>12</v>
      </c>
      <c r="C125" s="2">
        <v>8.35</v>
      </c>
      <c r="D125" s="2">
        <v>0.10199999999999999</v>
      </c>
      <c r="E125" s="2">
        <v>7.6</v>
      </c>
      <c r="F125" s="23">
        <v>0.19400000000000001</v>
      </c>
    </row>
    <row r="126" spans="1:6" x14ac:dyDescent="0.25">
      <c r="A126" s="64">
        <v>18</v>
      </c>
      <c r="B126" s="2">
        <v>11.9</v>
      </c>
      <c r="C126" s="2">
        <v>8</v>
      </c>
      <c r="D126" s="2">
        <v>0.14799999999999999</v>
      </c>
      <c r="E126" s="2">
        <v>7.31</v>
      </c>
      <c r="F126" s="23">
        <v>0.21299999999999999</v>
      </c>
    </row>
    <row r="127" spans="1:6" x14ac:dyDescent="0.25">
      <c r="A127" s="64">
        <v>18.08333</v>
      </c>
      <c r="B127" s="2">
        <v>11.9</v>
      </c>
      <c r="C127" s="2">
        <v>8.17</v>
      </c>
      <c r="D127" s="2">
        <v>0.14799999999999999</v>
      </c>
      <c r="E127" s="2">
        <v>6.99</v>
      </c>
      <c r="F127" s="23">
        <v>0.21299999999999999</v>
      </c>
    </row>
    <row r="128" spans="1:6" x14ac:dyDescent="0.25">
      <c r="A128" s="64">
        <v>18.16667</v>
      </c>
      <c r="B128" s="2">
        <v>11.6</v>
      </c>
      <c r="C128" s="2">
        <v>8</v>
      </c>
      <c r="D128" s="2">
        <v>0.13900000000000001</v>
      </c>
      <c r="E128" s="2">
        <v>6.65</v>
      </c>
      <c r="F128" s="23">
        <v>0.21299999999999999</v>
      </c>
    </row>
    <row r="129" spans="1:6" x14ac:dyDescent="0.25">
      <c r="A129" s="64">
        <v>18.25</v>
      </c>
      <c r="B129" s="2">
        <v>11.3</v>
      </c>
      <c r="C129" s="2">
        <v>7.87</v>
      </c>
      <c r="D129" s="2">
        <v>0.13900000000000001</v>
      </c>
      <c r="E129" s="2">
        <v>6.56</v>
      </c>
      <c r="F129" s="23">
        <v>0.21299999999999999</v>
      </c>
    </row>
    <row r="130" spans="1:6" x14ac:dyDescent="0.25">
      <c r="A130" s="64">
        <v>18.33333</v>
      </c>
      <c r="B130" s="2">
        <v>11.2</v>
      </c>
      <c r="C130" s="2">
        <v>7.88</v>
      </c>
      <c r="D130" s="2">
        <v>8.3199999999999996E-2</v>
      </c>
      <c r="E130" s="2">
        <v>6.37</v>
      </c>
      <c r="F130" s="23">
        <v>0.222</v>
      </c>
    </row>
    <row r="131" spans="1:6" x14ac:dyDescent="0.25">
      <c r="A131" s="64">
        <v>18.41667</v>
      </c>
      <c r="B131" s="2">
        <v>10.9</v>
      </c>
      <c r="C131" s="2">
        <v>7.57</v>
      </c>
      <c r="D131" s="2">
        <v>0.111</v>
      </c>
      <c r="E131" s="2">
        <v>6.37</v>
      </c>
      <c r="F131" s="23">
        <v>0.20300000000000001</v>
      </c>
    </row>
    <row r="132" spans="1:6" x14ac:dyDescent="0.25">
      <c r="A132" s="64">
        <v>18.5</v>
      </c>
      <c r="B132" s="2">
        <v>10.6</v>
      </c>
      <c r="C132" s="2">
        <v>7.65</v>
      </c>
      <c r="D132" s="2">
        <v>0.16600000000000001</v>
      </c>
      <c r="E132" s="2">
        <v>6.13</v>
      </c>
      <c r="F132" s="23">
        <v>0.222</v>
      </c>
    </row>
    <row r="133" spans="1:6" x14ac:dyDescent="0.25">
      <c r="A133" s="64">
        <v>18.58333</v>
      </c>
      <c r="B133" s="2">
        <v>10.6</v>
      </c>
      <c r="C133" s="2">
        <v>7.46</v>
      </c>
      <c r="D133" s="2">
        <v>0.129</v>
      </c>
      <c r="E133" s="2">
        <v>6.03</v>
      </c>
      <c r="F133" s="23">
        <v>0.21299999999999999</v>
      </c>
    </row>
    <row r="134" spans="1:6" x14ac:dyDescent="0.25">
      <c r="A134" s="64">
        <v>18.66667</v>
      </c>
      <c r="B134" s="2">
        <v>10.5</v>
      </c>
      <c r="C134" s="2">
        <v>7.42</v>
      </c>
      <c r="D134" s="2">
        <v>0.10199999999999999</v>
      </c>
      <c r="E134" s="2">
        <v>5.89</v>
      </c>
      <c r="F134" s="23">
        <v>0.20300000000000001</v>
      </c>
    </row>
    <row r="135" spans="1:6" x14ac:dyDescent="0.25">
      <c r="A135" s="64">
        <v>18.75</v>
      </c>
      <c r="B135" s="2">
        <v>10.6</v>
      </c>
      <c r="C135" s="2">
        <v>7.68</v>
      </c>
      <c r="D135" s="2">
        <v>5.5500000000000001E-2</v>
      </c>
      <c r="E135" s="2">
        <v>5.74</v>
      </c>
      <c r="F135" s="23">
        <v>0.20300000000000001</v>
      </c>
    </row>
    <row r="136" spans="1:6" x14ac:dyDescent="0.25">
      <c r="A136" s="64">
        <v>18.83333</v>
      </c>
      <c r="B136" s="2">
        <v>10.5</v>
      </c>
      <c r="C136" s="2">
        <v>7.63</v>
      </c>
      <c r="D136" s="2">
        <v>0.13900000000000001</v>
      </c>
      <c r="E136" s="2">
        <v>5.85</v>
      </c>
      <c r="F136" s="23">
        <v>0.20300000000000001</v>
      </c>
    </row>
    <row r="137" spans="1:6" x14ac:dyDescent="0.25">
      <c r="A137" s="64">
        <v>18.91667</v>
      </c>
      <c r="B137" s="2">
        <v>10.5</v>
      </c>
      <c r="C137" s="2">
        <v>7.61</v>
      </c>
      <c r="D137" s="2">
        <v>0.20300000000000001</v>
      </c>
      <c r="E137" s="2">
        <v>5.6</v>
      </c>
      <c r="F137" s="23">
        <v>0.222</v>
      </c>
    </row>
    <row r="138" spans="1:6" x14ac:dyDescent="0.25">
      <c r="A138" s="64">
        <v>19</v>
      </c>
      <c r="B138" s="2">
        <v>10.4</v>
      </c>
      <c r="C138" s="2">
        <v>7.44</v>
      </c>
      <c r="D138" s="2">
        <v>0.13900000000000001</v>
      </c>
      <c r="E138" s="2">
        <v>5.6</v>
      </c>
      <c r="F138" s="23">
        <v>0.222</v>
      </c>
    </row>
    <row r="139" spans="1:6" x14ac:dyDescent="0.25">
      <c r="A139" s="64">
        <v>19.08333</v>
      </c>
      <c r="B139" s="2">
        <v>10.3</v>
      </c>
      <c r="C139" s="2">
        <v>7.43</v>
      </c>
      <c r="D139" s="2">
        <v>0.10199999999999999</v>
      </c>
      <c r="E139" s="2">
        <v>5.47</v>
      </c>
      <c r="F139" s="23">
        <v>0.222</v>
      </c>
    </row>
    <row r="140" spans="1:6" x14ac:dyDescent="0.25">
      <c r="A140" s="64">
        <v>19.16667</v>
      </c>
      <c r="B140" s="2">
        <v>9.9499999999999993</v>
      </c>
      <c r="C140" s="2">
        <v>7.14</v>
      </c>
      <c r="D140" s="2">
        <v>0.185</v>
      </c>
      <c r="E140" s="2">
        <v>5.45</v>
      </c>
      <c r="F140" s="23">
        <v>0.20300000000000001</v>
      </c>
    </row>
    <row r="141" spans="1:6" x14ac:dyDescent="0.25">
      <c r="A141" s="64">
        <v>19.25</v>
      </c>
      <c r="B141" s="2">
        <v>10.1</v>
      </c>
      <c r="C141" s="2">
        <v>6.98</v>
      </c>
      <c r="D141" s="2">
        <v>0.14799999999999999</v>
      </c>
      <c r="E141" s="2">
        <v>5.34</v>
      </c>
      <c r="F141" s="23">
        <v>0.21299999999999999</v>
      </c>
    </row>
    <row r="142" spans="1:6" x14ac:dyDescent="0.25">
      <c r="A142" s="64">
        <v>19.33333</v>
      </c>
      <c r="B142" s="2">
        <v>9.9700000000000006</v>
      </c>
      <c r="C142" s="2">
        <v>7.09</v>
      </c>
      <c r="D142" s="2">
        <v>0.157</v>
      </c>
      <c r="E142" s="2">
        <v>5.12</v>
      </c>
      <c r="F142" s="23">
        <v>0.20300000000000001</v>
      </c>
    </row>
    <row r="143" spans="1:6" x14ac:dyDescent="0.25">
      <c r="A143" s="64">
        <v>19.41667</v>
      </c>
      <c r="B143" s="2">
        <v>9.89</v>
      </c>
      <c r="C143" s="2">
        <v>7.12</v>
      </c>
      <c r="D143" s="2">
        <v>0.13900000000000001</v>
      </c>
      <c r="E143" s="2">
        <v>5.21</v>
      </c>
      <c r="F143" s="23">
        <v>0.20300000000000001</v>
      </c>
    </row>
    <row r="144" spans="1:6" x14ac:dyDescent="0.25">
      <c r="A144" s="64">
        <v>19.5</v>
      </c>
      <c r="B144" s="2">
        <v>9.7100000000000009</v>
      </c>
      <c r="C144" s="2">
        <v>6.82</v>
      </c>
      <c r="D144" s="2">
        <v>0.157</v>
      </c>
      <c r="E144" s="2">
        <v>5.19</v>
      </c>
      <c r="F144" s="23">
        <v>0.20300000000000001</v>
      </c>
    </row>
    <row r="145" spans="1:6" x14ac:dyDescent="0.25">
      <c r="A145" s="64">
        <v>19.58333</v>
      </c>
      <c r="B145" s="2">
        <v>9.84</v>
      </c>
      <c r="C145" s="2">
        <v>6.86</v>
      </c>
      <c r="D145" s="2">
        <v>0.25900000000000001</v>
      </c>
      <c r="E145" s="2">
        <v>5.1100000000000003</v>
      </c>
      <c r="F145" s="23">
        <v>0.20300000000000001</v>
      </c>
    </row>
    <row r="146" spans="1:6" x14ac:dyDescent="0.25">
      <c r="A146" s="64">
        <v>19.66667</v>
      </c>
      <c r="B146" s="2">
        <v>9.6300000000000008</v>
      </c>
      <c r="C146" s="2">
        <v>6.85</v>
      </c>
      <c r="D146" s="2">
        <v>0.157</v>
      </c>
      <c r="E146" s="2">
        <v>4.8099999999999996</v>
      </c>
      <c r="F146" s="23">
        <v>0.222</v>
      </c>
    </row>
    <row r="147" spans="1:6" x14ac:dyDescent="0.25">
      <c r="A147" s="64">
        <v>19.75</v>
      </c>
      <c r="B147" s="2">
        <v>9.6199999999999992</v>
      </c>
      <c r="C147" s="2">
        <v>6.66</v>
      </c>
      <c r="D147" s="2">
        <v>0.14799999999999999</v>
      </c>
      <c r="E147" s="2">
        <v>4.8</v>
      </c>
      <c r="F147" s="23">
        <v>0.20300000000000001</v>
      </c>
    </row>
    <row r="148" spans="1:6" x14ac:dyDescent="0.25">
      <c r="A148" s="64">
        <v>19.83333</v>
      </c>
      <c r="B148" s="2">
        <v>9.44</v>
      </c>
      <c r="C148" s="2">
        <v>6.41</v>
      </c>
      <c r="D148" s="2">
        <v>-7.3999999999999996E-2</v>
      </c>
      <c r="E148" s="2">
        <v>4.97</v>
      </c>
      <c r="F148" s="23">
        <v>0.21299999999999999</v>
      </c>
    </row>
    <row r="149" spans="1:6" x14ac:dyDescent="0.25">
      <c r="A149" s="64">
        <v>19.91667</v>
      </c>
      <c r="B149" s="2">
        <v>9.64</v>
      </c>
      <c r="C149" s="2">
        <v>6.33</v>
      </c>
      <c r="D149" s="2">
        <v>-0.10199999999999999</v>
      </c>
      <c r="E149" s="2">
        <v>4.93</v>
      </c>
      <c r="F149" s="23">
        <v>0.19400000000000001</v>
      </c>
    </row>
    <row r="150" spans="1:6" x14ac:dyDescent="0.25">
      <c r="A150" s="64">
        <v>20</v>
      </c>
      <c r="B150" s="2">
        <v>9.5299999999999994</v>
      </c>
      <c r="C150" s="2">
        <v>6.33</v>
      </c>
      <c r="D150" s="2">
        <v>-0.10199999999999999</v>
      </c>
      <c r="E150" s="2">
        <v>4.6100000000000003</v>
      </c>
      <c r="F150" s="23">
        <v>0.20300000000000001</v>
      </c>
    </row>
    <row r="151" spans="1:6" x14ac:dyDescent="0.25">
      <c r="A151" s="64">
        <v>20.100000000000001</v>
      </c>
      <c r="B151" s="2">
        <v>9.4700000000000006</v>
      </c>
      <c r="C151" s="2">
        <v>6.16</v>
      </c>
      <c r="D151" s="2">
        <v>-7.3999999999999996E-2</v>
      </c>
      <c r="E151" s="2">
        <v>4.62</v>
      </c>
      <c r="F151" s="23">
        <v>0.222</v>
      </c>
    </row>
    <row r="152" spans="1:6" x14ac:dyDescent="0.25">
      <c r="A152" s="64">
        <v>20.183330000000002</v>
      </c>
      <c r="B152" s="2">
        <v>9.39</v>
      </c>
      <c r="C152" s="2">
        <v>6.16</v>
      </c>
      <c r="D152" s="2">
        <v>-0.129</v>
      </c>
      <c r="E152" s="2">
        <v>4.5599999999999996</v>
      </c>
      <c r="F152" s="23">
        <v>0.20300000000000001</v>
      </c>
    </row>
    <row r="153" spans="1:6" x14ac:dyDescent="0.25">
      <c r="A153" s="64">
        <v>20.266670000000001</v>
      </c>
      <c r="B153" s="2">
        <v>9.39</v>
      </c>
      <c r="C153" s="2">
        <v>6.2</v>
      </c>
      <c r="D153" s="2">
        <v>-0.13900000000000001</v>
      </c>
      <c r="E153" s="2">
        <v>4.4400000000000004</v>
      </c>
      <c r="F153" s="23">
        <v>0.222</v>
      </c>
    </row>
    <row r="154" spans="1:6" x14ac:dyDescent="0.25">
      <c r="A154" s="64">
        <v>20.350000000000001</v>
      </c>
      <c r="B154" s="2">
        <v>9.26</v>
      </c>
      <c r="C154" s="2">
        <v>6.08</v>
      </c>
      <c r="D154" s="2">
        <v>-0.157</v>
      </c>
      <c r="E154" s="2">
        <v>4.53</v>
      </c>
      <c r="F154" s="23">
        <v>0.21299999999999999</v>
      </c>
    </row>
    <row r="155" spans="1:6" x14ac:dyDescent="0.25">
      <c r="A155" s="64">
        <v>20.433330000000002</v>
      </c>
      <c r="B155" s="2">
        <v>9.18</v>
      </c>
      <c r="C155" s="2">
        <v>6.01</v>
      </c>
      <c r="D155" s="2">
        <v>-0.129</v>
      </c>
      <c r="E155" s="2">
        <v>4.38</v>
      </c>
      <c r="F155" s="23">
        <v>0.23100000000000001</v>
      </c>
    </row>
    <row r="156" spans="1:6" x14ac:dyDescent="0.25">
      <c r="A156" s="64">
        <v>20.516670000000001</v>
      </c>
      <c r="B156" s="2">
        <v>9.08</v>
      </c>
      <c r="C156" s="2">
        <v>6.06</v>
      </c>
      <c r="D156" s="2">
        <v>-7.3999999999999996E-2</v>
      </c>
      <c r="E156" s="2">
        <v>4.26</v>
      </c>
      <c r="F156" s="23">
        <v>0.20300000000000001</v>
      </c>
    </row>
    <row r="157" spans="1:6" x14ac:dyDescent="0.25">
      <c r="A157" s="64">
        <v>20.6</v>
      </c>
      <c r="B157" s="2">
        <v>9.1</v>
      </c>
      <c r="C157" s="2">
        <v>6.1</v>
      </c>
      <c r="D157" s="2">
        <v>-0.111</v>
      </c>
      <c r="E157" s="2">
        <v>4.26</v>
      </c>
      <c r="F157" s="23">
        <v>0.20300000000000001</v>
      </c>
    </row>
    <row r="158" spans="1:6" x14ac:dyDescent="0.25">
      <c r="A158" s="64">
        <v>20.683330000000002</v>
      </c>
      <c r="B158" s="2">
        <v>9.02</v>
      </c>
      <c r="C158" s="2">
        <v>5.83</v>
      </c>
      <c r="D158" s="2">
        <v>-7.3999999999999996E-2</v>
      </c>
      <c r="E158" s="2">
        <v>4.12</v>
      </c>
      <c r="F158" s="23">
        <v>0.20300000000000001</v>
      </c>
    </row>
    <row r="159" spans="1:6" x14ac:dyDescent="0.25">
      <c r="A159" s="64">
        <v>20.766670000000001</v>
      </c>
      <c r="B159" s="2">
        <v>8.98</v>
      </c>
      <c r="C159" s="2">
        <v>5.89</v>
      </c>
      <c r="D159" s="2">
        <v>-2.7699999999999999E-2</v>
      </c>
      <c r="E159" s="2">
        <v>4.2699999999999996</v>
      </c>
      <c r="F159" s="23">
        <v>0.23100000000000001</v>
      </c>
    </row>
    <row r="160" spans="1:6" x14ac:dyDescent="0.25">
      <c r="A160" s="64">
        <v>20.85</v>
      </c>
      <c r="B160" s="2">
        <v>8.7799999999999994</v>
      </c>
      <c r="C160" s="2">
        <v>5.86</v>
      </c>
      <c r="D160" s="2">
        <v>-7.3999999999999996E-2</v>
      </c>
      <c r="E160" s="2">
        <v>4.12</v>
      </c>
      <c r="F160" s="23">
        <v>0.222</v>
      </c>
    </row>
    <row r="161" spans="1:6" x14ac:dyDescent="0.25">
      <c r="A161" s="64">
        <v>20.933330000000002</v>
      </c>
      <c r="B161" s="2">
        <v>8.7899999999999991</v>
      </c>
      <c r="C161" s="2">
        <v>5.9</v>
      </c>
      <c r="D161" s="2">
        <v>-0.12</v>
      </c>
      <c r="E161" s="2">
        <v>4.04</v>
      </c>
      <c r="F161" s="23">
        <v>0.21299999999999999</v>
      </c>
    </row>
    <row r="162" spans="1:6" x14ac:dyDescent="0.25">
      <c r="A162" s="64">
        <v>21.016670000000001</v>
      </c>
      <c r="B162" s="2">
        <v>8.68</v>
      </c>
      <c r="C162" s="2">
        <v>5.91</v>
      </c>
      <c r="D162" s="2">
        <v>-9.2499999999999999E-2</v>
      </c>
      <c r="E162" s="2">
        <v>4.13</v>
      </c>
      <c r="F162" s="23">
        <v>0.19400000000000001</v>
      </c>
    </row>
    <row r="163" spans="1:6" x14ac:dyDescent="0.25">
      <c r="A163" s="64">
        <v>21.1</v>
      </c>
      <c r="B163" s="2">
        <v>8.5399999999999991</v>
      </c>
      <c r="C163" s="2">
        <v>5.72</v>
      </c>
      <c r="D163" s="2">
        <v>-3.6999999999999998E-2</v>
      </c>
      <c r="E163" s="2">
        <v>4.05</v>
      </c>
      <c r="F163" s="23">
        <v>0.222</v>
      </c>
    </row>
    <row r="164" spans="1:6" x14ac:dyDescent="0.25">
      <c r="A164" s="64">
        <v>21.183330000000002</v>
      </c>
      <c r="B164" s="2">
        <v>8.4499999999999993</v>
      </c>
      <c r="C164" s="2">
        <v>5.53</v>
      </c>
      <c r="D164" s="2">
        <v>-9.2499999999999999E-2</v>
      </c>
      <c r="E164" s="2">
        <v>4.07</v>
      </c>
      <c r="F164" s="23">
        <v>0.21299999999999999</v>
      </c>
    </row>
    <row r="165" spans="1:6" x14ac:dyDescent="0.25">
      <c r="A165" s="64">
        <v>21.266670000000001</v>
      </c>
      <c r="B165" s="2">
        <v>8.52</v>
      </c>
      <c r="C165" s="2">
        <v>5.48</v>
      </c>
      <c r="D165" s="2">
        <v>-8.3199999999999996E-2</v>
      </c>
      <c r="E165" s="2">
        <v>3.96</v>
      </c>
      <c r="F165" s="23">
        <v>0.21299999999999999</v>
      </c>
    </row>
    <row r="166" spans="1:6" x14ac:dyDescent="0.25">
      <c r="A166" s="64">
        <v>21.35</v>
      </c>
      <c r="B166" s="2">
        <v>8.4600000000000009</v>
      </c>
      <c r="C166" s="2">
        <v>5.66</v>
      </c>
      <c r="D166" s="2">
        <v>-6.4699999999999994E-2</v>
      </c>
      <c r="E166" s="2">
        <v>4.05</v>
      </c>
      <c r="F166" s="23">
        <v>0.19400000000000001</v>
      </c>
    </row>
    <row r="167" spans="1:6" x14ac:dyDescent="0.25">
      <c r="A167" s="64">
        <v>21.433330000000002</v>
      </c>
      <c r="B167" s="2">
        <v>8.44</v>
      </c>
      <c r="C167" s="2">
        <v>5.59</v>
      </c>
      <c r="D167" s="2">
        <v>-3.6999999999999998E-2</v>
      </c>
      <c r="E167" s="2">
        <v>3.95</v>
      </c>
      <c r="F167" s="23">
        <v>0.20300000000000001</v>
      </c>
    </row>
    <row r="168" spans="1:6" x14ac:dyDescent="0.25">
      <c r="A168" s="64">
        <v>21.516670000000001</v>
      </c>
      <c r="B168" s="2">
        <v>8.2200000000000006</v>
      </c>
      <c r="C168" s="2">
        <v>5.46</v>
      </c>
      <c r="D168" s="2">
        <v>0</v>
      </c>
      <c r="E168" s="2">
        <v>3.97</v>
      </c>
      <c r="F168" s="23">
        <v>0.20300000000000001</v>
      </c>
    </row>
    <row r="169" spans="1:6" x14ac:dyDescent="0.25">
      <c r="A169" s="64">
        <v>21.6</v>
      </c>
      <c r="B169" s="2">
        <v>8.27</v>
      </c>
      <c r="C169" s="2">
        <v>5.4</v>
      </c>
      <c r="D169" s="2">
        <v>-9.2499999999999999E-2</v>
      </c>
      <c r="E169" s="2">
        <v>3.93</v>
      </c>
      <c r="F169" s="23">
        <v>0.21299999999999999</v>
      </c>
    </row>
    <row r="170" spans="1:6" x14ac:dyDescent="0.25">
      <c r="A170" s="64">
        <v>21.683330000000002</v>
      </c>
      <c r="B170" s="2">
        <v>8.36</v>
      </c>
      <c r="C170" s="2">
        <v>5.43</v>
      </c>
      <c r="D170" s="2">
        <v>4.6199999999999998E-2</v>
      </c>
      <c r="E170" s="2">
        <v>3.86</v>
      </c>
      <c r="F170" s="23">
        <v>0.21299999999999999</v>
      </c>
    </row>
    <row r="171" spans="1:6" x14ac:dyDescent="0.25">
      <c r="A171" s="64">
        <v>21.766670000000001</v>
      </c>
      <c r="B171" s="2">
        <v>8.2899999999999991</v>
      </c>
      <c r="C171" s="2">
        <v>5.42</v>
      </c>
      <c r="D171" s="2">
        <v>-9.2499999999999995E-3</v>
      </c>
      <c r="E171" s="2">
        <v>3.93</v>
      </c>
      <c r="F171" s="23">
        <v>0.21299999999999999</v>
      </c>
    </row>
    <row r="172" spans="1:6" x14ac:dyDescent="0.25">
      <c r="A172" s="64">
        <v>21.85</v>
      </c>
      <c r="B172" s="2">
        <v>8.15</v>
      </c>
      <c r="C172" s="2">
        <v>5.4</v>
      </c>
      <c r="D172" s="2">
        <v>1.8499999999999999E-2</v>
      </c>
      <c r="E172" s="2">
        <v>3.75</v>
      </c>
      <c r="F172" s="23">
        <v>0.222</v>
      </c>
    </row>
    <row r="173" spans="1:6" x14ac:dyDescent="0.25">
      <c r="A173" s="64">
        <v>21.933330000000002</v>
      </c>
      <c r="B173" s="2">
        <v>8.2899999999999991</v>
      </c>
      <c r="C173" s="2">
        <v>5.29</v>
      </c>
      <c r="D173" s="2">
        <v>5.5500000000000001E-2</v>
      </c>
      <c r="E173" s="2">
        <v>3.86</v>
      </c>
      <c r="F173" s="23">
        <v>0.20300000000000001</v>
      </c>
    </row>
    <row r="174" spans="1:6" x14ac:dyDescent="0.25">
      <c r="A174" s="64">
        <v>22.016670000000001</v>
      </c>
      <c r="B174" s="2">
        <v>8.1300000000000008</v>
      </c>
      <c r="C174" s="2">
        <v>5.26</v>
      </c>
      <c r="D174" s="2">
        <v>5.5500000000000001E-2</v>
      </c>
      <c r="E174" s="2">
        <v>3.72</v>
      </c>
      <c r="F174" s="23">
        <v>0.222</v>
      </c>
    </row>
    <row r="175" spans="1:6" x14ac:dyDescent="0.25">
      <c r="A175" s="64">
        <v>22.1</v>
      </c>
      <c r="B175" s="2">
        <v>8.0299999999999994</v>
      </c>
      <c r="C175" s="2">
        <v>5.22</v>
      </c>
      <c r="D175" s="2">
        <v>3.6999999999999998E-2</v>
      </c>
      <c r="E175" s="2">
        <v>3.75</v>
      </c>
      <c r="F175" s="23">
        <v>0.20300000000000001</v>
      </c>
    </row>
    <row r="176" spans="1:6" x14ac:dyDescent="0.25">
      <c r="A176" s="64">
        <v>22.183330000000002</v>
      </c>
      <c r="B176" s="2">
        <v>8.01</v>
      </c>
      <c r="C176" s="2">
        <v>5.33</v>
      </c>
      <c r="D176" s="2">
        <v>1.8499999999999999E-2</v>
      </c>
      <c r="E176" s="2">
        <v>3.73</v>
      </c>
      <c r="F176" s="23">
        <v>0.20300000000000001</v>
      </c>
    </row>
    <row r="177" spans="1:6" x14ac:dyDescent="0.25">
      <c r="A177" s="64">
        <v>22.266670000000001</v>
      </c>
      <c r="B177" s="2">
        <v>7.93</v>
      </c>
      <c r="C177" s="2">
        <v>5.4</v>
      </c>
      <c r="D177" s="2">
        <v>1.8499999999999999E-2</v>
      </c>
      <c r="E177" s="2">
        <v>3.63</v>
      </c>
      <c r="F177" s="23">
        <v>0.21299999999999999</v>
      </c>
    </row>
    <row r="178" spans="1:6" x14ac:dyDescent="0.25">
      <c r="A178" s="65">
        <v>22.35</v>
      </c>
      <c r="B178" s="7">
        <v>7.93</v>
      </c>
      <c r="C178" s="7">
        <v>5.1100000000000003</v>
      </c>
      <c r="D178" s="7">
        <v>7.3999999999999996E-2</v>
      </c>
      <c r="E178" s="7">
        <v>3.75</v>
      </c>
      <c r="F178" s="11">
        <v>0.21299999999999999</v>
      </c>
    </row>
  </sheetData>
  <mergeCells count="1">
    <mergeCell ref="B13:F1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24"/>
  <sheetViews>
    <sheetView workbookViewId="0">
      <selection activeCell="A8" sqref="A8"/>
    </sheetView>
  </sheetViews>
  <sheetFormatPr defaultColWidth="11.42578125" defaultRowHeight="14.25" x14ac:dyDescent="0.2"/>
  <cols>
    <col min="1" max="1" width="28.140625" style="19" customWidth="1"/>
    <col min="2" max="13" width="8.5703125" style="19" customWidth="1"/>
    <col min="14" max="16384" width="11.42578125" style="19"/>
  </cols>
  <sheetData>
    <row r="1" spans="1:13" ht="18" x14ac:dyDescent="0.25">
      <c r="A1" s="1" t="s">
        <v>96</v>
      </c>
    </row>
    <row r="3" spans="1:13" x14ac:dyDescent="0.2">
      <c r="A3" s="60" t="s">
        <v>1</v>
      </c>
      <c r="B3" s="20"/>
      <c r="C3" s="20"/>
      <c r="D3" s="20"/>
      <c r="E3" s="20"/>
      <c r="F3" s="20"/>
      <c r="G3" s="20"/>
      <c r="H3" s="20"/>
      <c r="I3" s="20"/>
      <c r="J3" s="20"/>
      <c r="K3" s="20"/>
      <c r="L3" s="20"/>
      <c r="M3" s="20"/>
    </row>
    <row r="4" spans="1:13" x14ac:dyDescent="0.2">
      <c r="A4" s="61" t="s">
        <v>28</v>
      </c>
      <c r="B4" s="20"/>
      <c r="C4" s="20"/>
      <c r="D4" s="20"/>
      <c r="E4" s="20"/>
      <c r="F4" s="20"/>
      <c r="G4" s="20"/>
      <c r="H4" s="20"/>
      <c r="I4" s="20"/>
      <c r="J4" s="20"/>
      <c r="K4" s="20"/>
      <c r="L4" s="20"/>
      <c r="M4" s="20"/>
    </row>
    <row r="5" spans="1:13" x14ac:dyDescent="0.2">
      <c r="A5" s="61" t="s">
        <v>29</v>
      </c>
      <c r="B5" s="20"/>
      <c r="C5" s="20"/>
      <c r="D5" s="20"/>
      <c r="E5" s="20"/>
      <c r="F5" s="20"/>
      <c r="G5" s="20"/>
      <c r="H5" s="20"/>
      <c r="I5" s="20"/>
      <c r="J5" s="20"/>
      <c r="K5" s="20"/>
      <c r="L5" s="20"/>
      <c r="M5" s="20"/>
    </row>
    <row r="6" spans="1:13" x14ac:dyDescent="0.2">
      <c r="A6" s="61" t="s">
        <v>30</v>
      </c>
      <c r="B6" s="20"/>
      <c r="C6" s="20"/>
      <c r="D6" s="20"/>
      <c r="E6" s="20"/>
      <c r="F6" s="20"/>
      <c r="G6" s="20"/>
      <c r="H6" s="20"/>
      <c r="I6" s="20"/>
      <c r="J6" s="20"/>
      <c r="K6" s="20"/>
      <c r="L6" s="20"/>
      <c r="M6" s="20"/>
    </row>
    <row r="7" spans="1:13" ht="15" customHeight="1" x14ac:dyDescent="0.2">
      <c r="A7" s="61" t="s">
        <v>31</v>
      </c>
      <c r="B7" s="20"/>
      <c r="C7" s="20"/>
      <c r="D7" s="20"/>
      <c r="E7" s="20"/>
      <c r="F7" s="20"/>
      <c r="G7" s="20"/>
      <c r="H7" s="20"/>
      <c r="I7" s="20"/>
      <c r="J7" s="20"/>
      <c r="K7" s="20"/>
      <c r="L7" s="20"/>
      <c r="M7" s="20"/>
    </row>
    <row r="8" spans="1:13" x14ac:dyDescent="0.2">
      <c r="A8" s="61" t="s">
        <v>252</v>
      </c>
      <c r="B8" s="20"/>
      <c r="C8" s="20"/>
      <c r="D8" s="20"/>
      <c r="E8" s="20"/>
      <c r="F8" s="20"/>
      <c r="G8" s="20"/>
      <c r="H8" s="20"/>
      <c r="I8" s="20"/>
      <c r="J8" s="20"/>
      <c r="K8" s="20"/>
      <c r="L8" s="20"/>
      <c r="M8" s="20"/>
    </row>
    <row r="9" spans="1:13" x14ac:dyDescent="0.2">
      <c r="A9" s="61" t="s">
        <v>32</v>
      </c>
      <c r="B9" s="20"/>
      <c r="C9" s="20"/>
      <c r="D9" s="20"/>
      <c r="E9" s="20"/>
      <c r="F9" s="20"/>
      <c r="G9" s="20"/>
      <c r="H9" s="20"/>
      <c r="I9" s="20"/>
      <c r="J9" s="20"/>
      <c r="K9" s="20"/>
      <c r="L9" s="20"/>
      <c r="M9" s="20"/>
    </row>
    <row r="10" spans="1:13" x14ac:dyDescent="0.2">
      <c r="A10" s="61" t="s">
        <v>33</v>
      </c>
      <c r="B10" s="20"/>
      <c r="C10" s="20"/>
      <c r="D10" s="20"/>
      <c r="E10" s="20"/>
      <c r="F10" s="20"/>
      <c r="G10" s="20"/>
      <c r="H10" s="20"/>
      <c r="I10" s="20"/>
      <c r="J10" s="20"/>
      <c r="K10" s="20"/>
      <c r="L10" s="20"/>
      <c r="M10" s="20"/>
    </row>
    <row r="11" spans="1:13" x14ac:dyDescent="0.2">
      <c r="A11" s="20"/>
      <c r="B11" s="20"/>
      <c r="C11" s="20"/>
      <c r="D11" s="20"/>
      <c r="E11" s="20"/>
      <c r="F11" s="20"/>
      <c r="G11" s="20"/>
      <c r="H11" s="20"/>
      <c r="I11" s="20"/>
      <c r="J11" s="20"/>
      <c r="K11" s="20"/>
      <c r="L11" s="20"/>
      <c r="M11" s="20"/>
    </row>
    <row r="12" spans="1:13" x14ac:dyDescent="0.2">
      <c r="A12" s="20"/>
      <c r="B12" s="20"/>
      <c r="C12" s="20"/>
      <c r="D12" s="20"/>
      <c r="E12" s="20"/>
      <c r="F12" s="20"/>
      <c r="G12" s="20"/>
      <c r="H12" s="20"/>
      <c r="I12" s="20"/>
      <c r="J12" s="20"/>
      <c r="K12" s="20"/>
      <c r="L12" s="20"/>
      <c r="M12" s="20"/>
    </row>
    <row r="13" spans="1:13" x14ac:dyDescent="0.2">
      <c r="A13" s="20"/>
      <c r="B13" s="20"/>
      <c r="C13" s="20"/>
      <c r="D13" s="20"/>
      <c r="E13" s="20"/>
      <c r="F13" s="20"/>
      <c r="G13" s="20"/>
      <c r="H13" s="20"/>
      <c r="I13" s="20"/>
      <c r="J13" s="20"/>
      <c r="K13" s="20"/>
      <c r="L13" s="20"/>
      <c r="M13" s="20"/>
    </row>
    <row r="14" spans="1:13" x14ac:dyDescent="0.2">
      <c r="A14" s="60"/>
      <c r="B14" s="177" t="s">
        <v>97</v>
      </c>
      <c r="C14" s="177"/>
      <c r="D14" s="177"/>
      <c r="E14" s="177"/>
      <c r="F14" s="177"/>
      <c r="G14" s="177"/>
      <c r="H14" s="177"/>
      <c r="I14" s="177"/>
      <c r="J14" s="177"/>
      <c r="K14" s="177"/>
      <c r="L14" s="177"/>
      <c r="M14" s="177"/>
    </row>
    <row r="15" spans="1:13" x14ac:dyDescent="0.2">
      <c r="A15" s="60"/>
      <c r="B15" s="176" t="s">
        <v>98</v>
      </c>
      <c r="C15" s="176"/>
      <c r="D15" s="176"/>
      <c r="E15" s="176"/>
      <c r="F15" s="176"/>
      <c r="G15" s="176"/>
      <c r="H15" s="176" t="s">
        <v>99</v>
      </c>
      <c r="I15" s="176"/>
      <c r="J15" s="176"/>
      <c r="K15" s="176"/>
      <c r="L15" s="176"/>
      <c r="M15" s="176"/>
    </row>
    <row r="16" spans="1:13" x14ac:dyDescent="0.2">
      <c r="A16" s="116" t="s">
        <v>7</v>
      </c>
      <c r="B16" s="42" t="s">
        <v>36</v>
      </c>
      <c r="C16" s="43" t="s">
        <v>37</v>
      </c>
      <c r="D16" s="43" t="s">
        <v>38</v>
      </c>
      <c r="E16" s="43" t="s">
        <v>39</v>
      </c>
      <c r="F16" s="117" t="s">
        <v>14</v>
      </c>
      <c r="G16" s="118" t="s">
        <v>15</v>
      </c>
      <c r="H16" s="42" t="s">
        <v>36</v>
      </c>
      <c r="I16" s="43" t="s">
        <v>37</v>
      </c>
      <c r="J16" s="43" t="s">
        <v>38</v>
      </c>
      <c r="K16" s="43" t="s">
        <v>39</v>
      </c>
      <c r="L16" s="117" t="s">
        <v>14</v>
      </c>
      <c r="M16" s="118" t="s">
        <v>15</v>
      </c>
    </row>
    <row r="17" spans="1:13" x14ac:dyDescent="0.2">
      <c r="A17" s="3" t="s">
        <v>22</v>
      </c>
      <c r="B17" s="8">
        <v>31.27</v>
      </c>
      <c r="C17" s="4">
        <v>29.24</v>
      </c>
      <c r="D17" s="4">
        <v>35.82</v>
      </c>
      <c r="E17" s="4">
        <v>37.049999999999997</v>
      </c>
      <c r="F17" s="26">
        <f>AVERAGE(B17:E17)</f>
        <v>33.344999999999999</v>
      </c>
      <c r="G17" s="27">
        <f>STDEV(B17:E17)/SQRT(4)</f>
        <v>1.8486323773716251</v>
      </c>
      <c r="H17" s="4">
        <v>1.68</v>
      </c>
      <c r="I17" s="4">
        <v>1.03</v>
      </c>
      <c r="J17" s="4">
        <v>7.19</v>
      </c>
      <c r="K17" s="4">
        <v>4.0199999999999996</v>
      </c>
      <c r="L17" s="26">
        <f>AVERAGE(H17:K17)</f>
        <v>3.48</v>
      </c>
      <c r="M17" s="27">
        <f>STDEV(H17:K17)/SQRT(4)</f>
        <v>1.3933831729523172</v>
      </c>
    </row>
    <row r="18" spans="1:13" x14ac:dyDescent="0.2">
      <c r="A18" s="5" t="s">
        <v>26</v>
      </c>
      <c r="B18" s="9">
        <v>15.72</v>
      </c>
      <c r="C18" s="2">
        <v>15.31</v>
      </c>
      <c r="D18" s="2">
        <v>7.12</v>
      </c>
      <c r="E18" s="2">
        <v>10.119999999999999</v>
      </c>
      <c r="F18" s="86">
        <f t="shared" ref="F18:F20" si="0">AVERAGE(B18:E18)</f>
        <v>12.067499999999999</v>
      </c>
      <c r="G18" s="79">
        <f t="shared" ref="G18:G20" si="1">STDEV(B18:E18)/SQRT(4)</f>
        <v>2.0841679994664544</v>
      </c>
      <c r="H18" s="7">
        <v>9.25</v>
      </c>
      <c r="I18" s="7">
        <v>10.11</v>
      </c>
      <c r="J18" s="7">
        <v>9.1</v>
      </c>
      <c r="K18" s="7">
        <v>9.58</v>
      </c>
      <c r="L18" s="32">
        <f t="shared" ref="L18" si="2">AVERAGE(H18:K18)</f>
        <v>9.51</v>
      </c>
      <c r="M18" s="33">
        <f t="shared" ref="M18" si="3">STDEV(H18:K18)/SQRT(4)</f>
        <v>0.22371857321197086</v>
      </c>
    </row>
    <row r="19" spans="1:13" x14ac:dyDescent="0.2">
      <c r="A19" s="5" t="s">
        <v>100</v>
      </c>
      <c r="B19" s="9">
        <v>0.44</v>
      </c>
      <c r="C19" s="2">
        <v>0.6</v>
      </c>
      <c r="D19" s="2">
        <v>0.28000000000000003</v>
      </c>
      <c r="E19" s="2">
        <v>0.93</v>
      </c>
      <c r="F19" s="86">
        <f t="shared" si="0"/>
        <v>0.5625</v>
      </c>
      <c r="G19" s="79">
        <f t="shared" si="1"/>
        <v>0.13882693062466905</v>
      </c>
      <c r="H19" s="2"/>
      <c r="I19" s="2"/>
      <c r="J19" s="20"/>
      <c r="K19" s="20"/>
      <c r="L19" s="86"/>
      <c r="M19" s="20"/>
    </row>
    <row r="20" spans="1:13" x14ac:dyDescent="0.2">
      <c r="A20" s="6" t="s">
        <v>43</v>
      </c>
      <c r="B20" s="10">
        <v>0.15</v>
      </c>
      <c r="C20" s="7">
        <v>0.37</v>
      </c>
      <c r="D20" s="7">
        <v>0.16</v>
      </c>
      <c r="E20" s="7">
        <v>7.0000000000000007E-2</v>
      </c>
      <c r="F20" s="32">
        <f t="shared" si="0"/>
        <v>0.1875</v>
      </c>
      <c r="G20" s="33">
        <f t="shared" si="1"/>
        <v>6.4080028089881474E-2</v>
      </c>
      <c r="H20" s="20"/>
      <c r="I20" s="20"/>
      <c r="J20" s="20"/>
      <c r="K20" s="20"/>
      <c r="L20" s="86"/>
      <c r="M20" s="20"/>
    </row>
    <row r="21" spans="1:13" x14ac:dyDescent="0.2">
      <c r="A21" s="20"/>
      <c r="B21" s="20"/>
      <c r="C21" s="20"/>
      <c r="D21" s="20"/>
      <c r="E21" s="20"/>
      <c r="F21" s="20"/>
      <c r="G21" s="20"/>
      <c r="H21" s="20"/>
      <c r="I21" s="20"/>
      <c r="J21" s="20"/>
      <c r="K21" s="20"/>
      <c r="L21" s="20"/>
      <c r="M21" s="20"/>
    </row>
    <row r="22" spans="1:13" x14ac:dyDescent="0.2">
      <c r="A22" s="20"/>
      <c r="B22" s="20"/>
      <c r="C22" s="20"/>
      <c r="D22" s="20"/>
      <c r="E22" s="20"/>
      <c r="F22" s="20"/>
      <c r="G22" s="20"/>
      <c r="H22" s="20"/>
      <c r="I22" s="20"/>
      <c r="J22" s="20"/>
      <c r="K22" s="20"/>
      <c r="L22" s="20"/>
      <c r="M22" s="20"/>
    </row>
    <row r="23" spans="1:13" x14ac:dyDescent="0.2">
      <c r="A23" s="20"/>
      <c r="B23" s="20"/>
      <c r="C23" s="20"/>
      <c r="D23" s="20"/>
      <c r="E23" s="20"/>
      <c r="F23" s="20"/>
      <c r="G23" s="20"/>
      <c r="H23" s="20"/>
      <c r="I23" s="20"/>
      <c r="J23" s="20"/>
      <c r="K23" s="20"/>
      <c r="L23" s="20"/>
      <c r="M23" s="20"/>
    </row>
    <row r="24" spans="1:13" x14ac:dyDescent="0.2">
      <c r="A24" s="20"/>
      <c r="B24" s="20"/>
      <c r="C24" s="20"/>
      <c r="D24" s="20"/>
      <c r="E24" s="20"/>
      <c r="F24" s="20"/>
      <c r="G24" s="20"/>
      <c r="H24" s="20"/>
      <c r="I24" s="20"/>
      <c r="J24" s="20"/>
      <c r="K24" s="20"/>
      <c r="L24" s="20"/>
      <c r="M24" s="20"/>
    </row>
  </sheetData>
  <mergeCells count="3">
    <mergeCell ref="B15:G15"/>
    <mergeCell ref="H15:M15"/>
    <mergeCell ref="B14:M14"/>
  </mergeCells>
  <phoneticPr fontId="5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52A3A2-E96C-45E2-9A6B-6648B49D86A7}">
  <dimension ref="A1:F20"/>
  <sheetViews>
    <sheetView workbookViewId="0">
      <selection activeCell="H23" sqref="H23"/>
    </sheetView>
  </sheetViews>
  <sheetFormatPr defaultColWidth="8.85546875" defaultRowHeight="14.25" x14ac:dyDescent="0.2"/>
  <cols>
    <col min="1" max="16384" width="8.85546875" style="19"/>
  </cols>
  <sheetData>
    <row r="1" spans="1:6" ht="18" x14ac:dyDescent="0.25">
      <c r="A1" s="1" t="s">
        <v>101</v>
      </c>
    </row>
    <row r="3" spans="1:6" x14ac:dyDescent="0.2">
      <c r="A3" s="60" t="s">
        <v>1</v>
      </c>
      <c r="B3" s="20"/>
      <c r="C3" s="20"/>
      <c r="D3" s="20"/>
      <c r="E3" s="20"/>
      <c r="F3" s="20"/>
    </row>
    <row r="4" spans="1:6" x14ac:dyDescent="0.2">
      <c r="A4" s="61" t="s">
        <v>29</v>
      </c>
      <c r="B4" s="20"/>
      <c r="C4" s="20"/>
      <c r="D4" s="20"/>
      <c r="E4" s="20"/>
      <c r="F4" s="20"/>
    </row>
    <row r="5" spans="1:6" x14ac:dyDescent="0.2">
      <c r="A5" s="61" t="s">
        <v>102</v>
      </c>
      <c r="B5" s="20"/>
      <c r="C5" s="20"/>
      <c r="D5" s="20"/>
      <c r="E5" s="20"/>
      <c r="F5" s="20"/>
    </row>
    <row r="6" spans="1:6" x14ac:dyDescent="0.2">
      <c r="A6" s="61" t="s">
        <v>31</v>
      </c>
      <c r="B6" s="20"/>
      <c r="C6" s="20"/>
      <c r="D6" s="20"/>
      <c r="E6" s="20"/>
      <c r="F6" s="20"/>
    </row>
    <row r="7" spans="1:6" x14ac:dyDescent="0.2">
      <c r="A7" s="61" t="s">
        <v>252</v>
      </c>
      <c r="B7" s="20"/>
      <c r="C7" s="20"/>
      <c r="D7" s="20"/>
      <c r="E7" s="20"/>
      <c r="F7" s="20"/>
    </row>
    <row r="8" spans="1:6" x14ac:dyDescent="0.2">
      <c r="A8" s="61" t="s">
        <v>103</v>
      </c>
      <c r="B8" s="20"/>
      <c r="C8" s="20"/>
      <c r="D8" s="20"/>
      <c r="E8" s="20"/>
      <c r="F8" s="20"/>
    </row>
    <row r="9" spans="1:6" x14ac:dyDescent="0.2">
      <c r="A9" s="61" t="s">
        <v>33</v>
      </c>
      <c r="B9" s="20"/>
      <c r="C9" s="20"/>
      <c r="D9" s="20"/>
      <c r="E9" s="20"/>
      <c r="F9" s="20"/>
    </row>
    <row r="10" spans="1:6" x14ac:dyDescent="0.2">
      <c r="A10" s="20"/>
      <c r="B10" s="20"/>
      <c r="C10" s="20"/>
      <c r="D10" s="20"/>
      <c r="E10" s="20"/>
      <c r="F10" s="20"/>
    </row>
    <row r="11" spans="1:6" x14ac:dyDescent="0.2">
      <c r="A11" s="20"/>
      <c r="B11" s="20"/>
      <c r="C11" s="20"/>
      <c r="D11" s="20"/>
      <c r="E11" s="20"/>
      <c r="F11" s="20"/>
    </row>
    <row r="12" spans="1:6" x14ac:dyDescent="0.2">
      <c r="A12" s="20"/>
      <c r="B12" s="20"/>
      <c r="C12" s="20"/>
      <c r="D12" s="20"/>
      <c r="E12" s="20"/>
      <c r="F12" s="20"/>
    </row>
    <row r="13" spans="1:6" x14ac:dyDescent="0.2">
      <c r="A13" s="60"/>
      <c r="B13" s="177" t="s">
        <v>104</v>
      </c>
      <c r="C13" s="177"/>
      <c r="D13" s="177"/>
      <c r="E13" s="177"/>
      <c r="F13" s="20"/>
    </row>
    <row r="14" spans="1:6" x14ac:dyDescent="0.2">
      <c r="A14" s="60"/>
      <c r="B14" s="176" t="s">
        <v>98</v>
      </c>
      <c r="C14" s="176"/>
      <c r="D14" s="176"/>
      <c r="E14" s="176"/>
      <c r="F14" s="20"/>
    </row>
    <row r="15" spans="1:6" x14ac:dyDescent="0.2">
      <c r="A15" s="71" t="s">
        <v>7</v>
      </c>
      <c r="B15" s="43" t="s">
        <v>36</v>
      </c>
      <c r="C15" s="43" t="s">
        <v>37</v>
      </c>
      <c r="D15" s="117" t="s">
        <v>14</v>
      </c>
      <c r="E15" s="118" t="s">
        <v>15</v>
      </c>
      <c r="F15" s="20"/>
    </row>
    <row r="16" spans="1:6" x14ac:dyDescent="0.2">
      <c r="A16" s="12" t="s">
        <v>22</v>
      </c>
      <c r="B16" s="4">
        <v>45.05</v>
      </c>
      <c r="C16" s="4">
        <v>47.32</v>
      </c>
      <c r="D16" s="26">
        <f>AVERAGE(B16:C16)</f>
        <v>46.185000000000002</v>
      </c>
      <c r="E16" s="27">
        <f>STDEV(B16:C16)/SQRT(4)</f>
        <v>0.80256619664673257</v>
      </c>
      <c r="F16" s="20"/>
    </row>
    <row r="17" spans="1:6" x14ac:dyDescent="0.2">
      <c r="A17" s="13" t="s">
        <v>26</v>
      </c>
      <c r="B17" s="2">
        <v>20.25</v>
      </c>
      <c r="C17" s="2">
        <v>19.149999999999999</v>
      </c>
      <c r="D17" s="86">
        <f>AVERAGE(B17:C17)</f>
        <v>19.7</v>
      </c>
      <c r="E17" s="79">
        <f>STDEV(B17:C17)/SQRT(4)</f>
        <v>0.38890872965260165</v>
      </c>
      <c r="F17" s="20"/>
    </row>
    <row r="18" spans="1:6" x14ac:dyDescent="0.2">
      <c r="A18" s="13" t="s">
        <v>105</v>
      </c>
      <c r="B18" s="2">
        <v>5.36</v>
      </c>
      <c r="C18" s="2">
        <v>0.66</v>
      </c>
      <c r="D18" s="86">
        <f>AVERAGE(B18:C18)</f>
        <v>3.0100000000000002</v>
      </c>
      <c r="E18" s="79">
        <f>STDEV(B18:C18)/SQRT(4)</f>
        <v>1.6617009357883867</v>
      </c>
      <c r="F18" s="20"/>
    </row>
    <row r="19" spans="1:6" x14ac:dyDescent="0.2">
      <c r="A19" s="14" t="s">
        <v>43</v>
      </c>
      <c r="B19" s="7">
        <v>3.77</v>
      </c>
      <c r="C19" s="7">
        <v>4.4400000000000004</v>
      </c>
      <c r="D19" s="32">
        <f>AVERAGE(B19:C19)</f>
        <v>4.1050000000000004</v>
      </c>
      <c r="E19" s="33">
        <f>STDEV(B19:C19)/SQRT(4)</f>
        <v>0.23688077169749355</v>
      </c>
      <c r="F19" s="20"/>
    </row>
    <row r="20" spans="1:6" x14ac:dyDescent="0.2">
      <c r="A20" s="20"/>
      <c r="B20" s="20"/>
      <c r="C20" s="20"/>
      <c r="D20" s="20"/>
      <c r="E20" s="20"/>
      <c r="F20" s="20"/>
    </row>
  </sheetData>
  <mergeCells count="2">
    <mergeCell ref="B13:E13"/>
    <mergeCell ref="B14:E14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BA0812-C75C-4453-881F-AFB52C2B8C01}">
  <dimension ref="A1:CC21"/>
  <sheetViews>
    <sheetView workbookViewId="0">
      <selection activeCell="C4" sqref="C4"/>
    </sheetView>
  </sheetViews>
  <sheetFormatPr defaultColWidth="14" defaultRowHeight="14.25" x14ac:dyDescent="0.2"/>
  <cols>
    <col min="1" max="1" width="56.7109375" style="19" bestFit="1" customWidth="1"/>
    <col min="2" max="16384" width="14" style="19"/>
  </cols>
  <sheetData>
    <row r="1" spans="1:81" ht="18" x14ac:dyDescent="0.25">
      <c r="A1" s="1" t="s">
        <v>162</v>
      </c>
    </row>
    <row r="3" spans="1:81" s="20" customFormat="1" ht="12.75" x14ac:dyDescent="0.2">
      <c r="A3" s="60" t="s">
        <v>1</v>
      </c>
    </row>
    <row r="4" spans="1:81" s="20" customFormat="1" ht="12.75" x14ac:dyDescent="0.2">
      <c r="A4" s="20" t="s">
        <v>229</v>
      </c>
    </row>
    <row r="5" spans="1:81" s="20" customFormat="1" ht="12.75" x14ac:dyDescent="0.2">
      <c r="A5" s="61" t="s">
        <v>45</v>
      </c>
    </row>
    <row r="6" spans="1:81" s="20" customFormat="1" ht="12.75" x14ac:dyDescent="0.2">
      <c r="A6" s="61" t="s">
        <v>3</v>
      </c>
    </row>
    <row r="7" spans="1:81" s="20" customFormat="1" ht="12.75" x14ac:dyDescent="0.2">
      <c r="A7" s="61" t="s">
        <v>138</v>
      </c>
    </row>
    <row r="8" spans="1:81" s="20" customFormat="1" ht="12.75" x14ac:dyDescent="0.2">
      <c r="A8" s="61" t="s">
        <v>245</v>
      </c>
    </row>
    <row r="9" spans="1:81" s="20" customFormat="1" ht="12.75" x14ac:dyDescent="0.2">
      <c r="A9" s="20" t="s">
        <v>139</v>
      </c>
    </row>
    <row r="10" spans="1:81" s="20" customFormat="1" ht="12.75" x14ac:dyDescent="0.2">
      <c r="A10" s="20" t="s">
        <v>246</v>
      </c>
    </row>
    <row r="11" spans="1:81" s="20" customFormat="1" ht="12.75" x14ac:dyDescent="0.2"/>
    <row r="12" spans="1:81" s="20" customFormat="1" ht="12.75" x14ac:dyDescent="0.2"/>
    <row r="13" spans="1:81" s="20" customFormat="1" ht="12.75" x14ac:dyDescent="0.2">
      <c r="B13" s="192" t="s">
        <v>212</v>
      </c>
      <c r="C13" s="193"/>
      <c r="D13" s="193"/>
      <c r="E13" s="193"/>
      <c r="F13" s="193"/>
      <c r="G13" s="193"/>
      <c r="H13" s="193"/>
      <c r="I13" s="193"/>
      <c r="J13" s="193"/>
      <c r="K13" s="193"/>
      <c r="L13" s="193"/>
      <c r="M13" s="193"/>
      <c r="N13" s="193"/>
      <c r="O13" s="193"/>
      <c r="P13" s="193"/>
      <c r="Q13" s="193"/>
      <c r="R13" s="193"/>
      <c r="S13" s="193"/>
      <c r="T13" s="193"/>
      <c r="U13" s="193"/>
      <c r="V13" s="193"/>
      <c r="W13" s="193"/>
      <c r="X13" s="193"/>
      <c r="Y13" s="193"/>
      <c r="Z13" s="193"/>
      <c r="AA13" s="193"/>
      <c r="AB13" s="193"/>
      <c r="AC13" s="193"/>
      <c r="AD13" s="193"/>
      <c r="AE13" s="193"/>
      <c r="AF13" s="193"/>
      <c r="AG13" s="193"/>
      <c r="AH13" s="193"/>
      <c r="AI13" s="193"/>
      <c r="AJ13" s="193"/>
      <c r="AK13" s="193"/>
      <c r="AL13" s="193"/>
      <c r="AM13" s="193"/>
      <c r="AN13" s="193"/>
      <c r="AO13" s="193"/>
      <c r="AP13" s="193"/>
      <c r="AQ13" s="193"/>
      <c r="AR13" s="193"/>
      <c r="AS13" s="193"/>
      <c r="AT13" s="193"/>
      <c r="AU13" s="193"/>
      <c r="AV13" s="193"/>
      <c r="AW13" s="193"/>
      <c r="AX13" s="193"/>
      <c r="AY13" s="193"/>
      <c r="AZ13" s="193"/>
      <c r="BA13" s="193"/>
      <c r="BB13" s="193"/>
      <c r="BC13" s="193"/>
      <c r="BD13" s="193"/>
      <c r="BE13" s="193"/>
      <c r="BF13" s="193"/>
      <c r="BG13" s="193"/>
      <c r="BH13" s="193"/>
      <c r="BI13" s="193"/>
      <c r="BJ13" s="193"/>
      <c r="BK13" s="193"/>
      <c r="BL13" s="193"/>
      <c r="BM13" s="193"/>
      <c r="BN13" s="193"/>
      <c r="BO13" s="193"/>
      <c r="BP13" s="193"/>
      <c r="BQ13" s="193"/>
      <c r="BR13" s="193"/>
      <c r="BS13" s="193"/>
      <c r="BT13" s="193"/>
      <c r="BU13" s="193"/>
      <c r="BV13" s="193"/>
      <c r="BW13" s="193"/>
      <c r="BX13" s="193"/>
      <c r="BY13" s="193"/>
      <c r="BZ13" s="193"/>
      <c r="CA13" s="193"/>
      <c r="CB13" s="193"/>
      <c r="CC13" s="193"/>
    </row>
    <row r="14" spans="1:81" s="20" customFormat="1" ht="12.75" x14ac:dyDescent="0.2">
      <c r="A14" s="140" t="s">
        <v>156</v>
      </c>
      <c r="B14" s="195" t="s">
        <v>141</v>
      </c>
      <c r="C14" s="195"/>
      <c r="D14" s="195"/>
      <c r="E14" s="195"/>
      <c r="F14" s="195"/>
      <c r="G14" s="195"/>
      <c r="H14" s="195"/>
      <c r="I14" s="195"/>
      <c r="J14" s="195" t="s">
        <v>142</v>
      </c>
      <c r="K14" s="195"/>
      <c r="L14" s="195"/>
      <c r="M14" s="195"/>
      <c r="N14" s="195"/>
      <c r="O14" s="195"/>
      <c r="P14" s="195"/>
      <c r="Q14" s="195"/>
      <c r="R14" s="195" t="s">
        <v>143</v>
      </c>
      <c r="S14" s="195"/>
      <c r="T14" s="195"/>
      <c r="U14" s="195"/>
      <c r="V14" s="195"/>
      <c r="W14" s="195"/>
      <c r="X14" s="195"/>
      <c r="Y14" s="195"/>
      <c r="Z14" s="195" t="s">
        <v>144</v>
      </c>
      <c r="AA14" s="195"/>
      <c r="AB14" s="195"/>
      <c r="AC14" s="195"/>
      <c r="AD14" s="195"/>
      <c r="AE14" s="195"/>
      <c r="AF14" s="195"/>
      <c r="AG14" s="195"/>
      <c r="AH14" s="195" t="s">
        <v>145</v>
      </c>
      <c r="AI14" s="195"/>
      <c r="AJ14" s="195"/>
      <c r="AK14" s="195"/>
      <c r="AL14" s="195"/>
      <c r="AM14" s="195"/>
      <c r="AN14" s="195"/>
      <c r="AO14" s="195"/>
      <c r="AP14" s="195" t="s">
        <v>146</v>
      </c>
      <c r="AQ14" s="195"/>
      <c r="AR14" s="195"/>
      <c r="AS14" s="195"/>
      <c r="AT14" s="195"/>
      <c r="AU14" s="195"/>
      <c r="AV14" s="195"/>
      <c r="AW14" s="195"/>
      <c r="AX14" s="195" t="s">
        <v>147</v>
      </c>
      <c r="AY14" s="195"/>
      <c r="AZ14" s="195"/>
      <c r="BA14" s="195"/>
      <c r="BB14" s="195"/>
      <c r="BC14" s="195"/>
      <c r="BD14" s="195"/>
      <c r="BE14" s="195"/>
      <c r="BF14" s="195" t="s">
        <v>148</v>
      </c>
      <c r="BG14" s="195"/>
      <c r="BH14" s="195"/>
      <c r="BI14" s="195"/>
      <c r="BJ14" s="195"/>
      <c r="BK14" s="195"/>
      <c r="BL14" s="195"/>
      <c r="BM14" s="195"/>
      <c r="BN14" s="195" t="s">
        <v>149</v>
      </c>
      <c r="BO14" s="195"/>
      <c r="BP14" s="195"/>
      <c r="BQ14" s="195"/>
      <c r="BR14" s="195"/>
      <c r="BS14" s="195"/>
      <c r="BT14" s="195"/>
      <c r="BU14" s="195"/>
      <c r="BV14" s="195" t="s">
        <v>150</v>
      </c>
      <c r="BW14" s="195"/>
      <c r="BX14" s="195"/>
      <c r="BY14" s="195"/>
      <c r="BZ14" s="195"/>
      <c r="CA14" s="195"/>
      <c r="CB14" s="195"/>
      <c r="CC14" s="195"/>
    </row>
    <row r="15" spans="1:81" s="21" customFormat="1" ht="12.75" x14ac:dyDescent="0.2">
      <c r="A15" s="141" t="s">
        <v>213</v>
      </c>
      <c r="B15" s="194" t="s">
        <v>151</v>
      </c>
      <c r="C15" s="194"/>
      <c r="D15" s="194" t="s">
        <v>152</v>
      </c>
      <c r="E15" s="194"/>
      <c r="F15" s="194" t="s">
        <v>153</v>
      </c>
      <c r="G15" s="194"/>
      <c r="H15" s="194" t="s">
        <v>154</v>
      </c>
      <c r="I15" s="194"/>
      <c r="J15" s="194" t="s">
        <v>151</v>
      </c>
      <c r="K15" s="194"/>
      <c r="L15" s="194" t="s">
        <v>152</v>
      </c>
      <c r="M15" s="194"/>
      <c r="N15" s="194" t="s">
        <v>153</v>
      </c>
      <c r="O15" s="194"/>
      <c r="P15" s="194" t="s">
        <v>154</v>
      </c>
      <c r="Q15" s="194"/>
      <c r="R15" s="194" t="s">
        <v>151</v>
      </c>
      <c r="S15" s="194"/>
      <c r="T15" s="194" t="s">
        <v>152</v>
      </c>
      <c r="U15" s="194"/>
      <c r="V15" s="194" t="s">
        <v>153</v>
      </c>
      <c r="W15" s="194"/>
      <c r="X15" s="194" t="s">
        <v>154</v>
      </c>
      <c r="Y15" s="194"/>
      <c r="Z15" s="194" t="s">
        <v>151</v>
      </c>
      <c r="AA15" s="194"/>
      <c r="AB15" s="194" t="s">
        <v>152</v>
      </c>
      <c r="AC15" s="194"/>
      <c r="AD15" s="194" t="s">
        <v>153</v>
      </c>
      <c r="AE15" s="194"/>
      <c r="AF15" s="194" t="s">
        <v>154</v>
      </c>
      <c r="AG15" s="194"/>
      <c r="AH15" s="194" t="s">
        <v>151</v>
      </c>
      <c r="AI15" s="194"/>
      <c r="AJ15" s="194" t="s">
        <v>152</v>
      </c>
      <c r="AK15" s="194"/>
      <c r="AL15" s="194" t="s">
        <v>153</v>
      </c>
      <c r="AM15" s="194"/>
      <c r="AN15" s="194" t="s">
        <v>154</v>
      </c>
      <c r="AO15" s="194"/>
      <c r="AP15" s="194" t="s">
        <v>151</v>
      </c>
      <c r="AQ15" s="194"/>
      <c r="AR15" s="194" t="s">
        <v>152</v>
      </c>
      <c r="AS15" s="194"/>
      <c r="AT15" s="194" t="s">
        <v>153</v>
      </c>
      <c r="AU15" s="194"/>
      <c r="AV15" s="194" t="s">
        <v>154</v>
      </c>
      <c r="AW15" s="194"/>
      <c r="AX15" s="194" t="s">
        <v>151</v>
      </c>
      <c r="AY15" s="194"/>
      <c r="AZ15" s="194" t="s">
        <v>152</v>
      </c>
      <c r="BA15" s="194"/>
      <c r="BB15" s="194" t="s">
        <v>153</v>
      </c>
      <c r="BC15" s="194"/>
      <c r="BD15" s="194" t="s">
        <v>154</v>
      </c>
      <c r="BE15" s="194"/>
      <c r="BF15" s="194" t="s">
        <v>151</v>
      </c>
      <c r="BG15" s="194"/>
      <c r="BH15" s="194" t="s">
        <v>152</v>
      </c>
      <c r="BI15" s="194"/>
      <c r="BJ15" s="194" t="s">
        <v>153</v>
      </c>
      <c r="BK15" s="194"/>
      <c r="BL15" s="194" t="s">
        <v>154</v>
      </c>
      <c r="BM15" s="194"/>
      <c r="BN15" s="194" t="s">
        <v>151</v>
      </c>
      <c r="BO15" s="194"/>
      <c r="BP15" s="194" t="s">
        <v>152</v>
      </c>
      <c r="BQ15" s="194"/>
      <c r="BR15" s="194" t="s">
        <v>153</v>
      </c>
      <c r="BS15" s="194"/>
      <c r="BT15" s="194" t="s">
        <v>154</v>
      </c>
      <c r="BU15" s="194"/>
      <c r="BV15" s="194" t="s">
        <v>151</v>
      </c>
      <c r="BW15" s="194"/>
      <c r="BX15" s="194" t="s">
        <v>152</v>
      </c>
      <c r="BY15" s="194"/>
      <c r="BZ15" s="194" t="s">
        <v>153</v>
      </c>
      <c r="CA15" s="194"/>
      <c r="CB15" s="194" t="s">
        <v>154</v>
      </c>
      <c r="CC15" s="194"/>
    </row>
    <row r="16" spans="1:81" s="21" customFormat="1" ht="12.75" x14ac:dyDescent="0.2">
      <c r="A16" s="141" t="s">
        <v>7</v>
      </c>
      <c r="B16" s="67" t="s">
        <v>36</v>
      </c>
      <c r="C16" s="67" t="s">
        <v>37</v>
      </c>
      <c r="D16" s="67" t="s">
        <v>36</v>
      </c>
      <c r="E16" s="67" t="s">
        <v>37</v>
      </c>
      <c r="F16" s="67" t="s">
        <v>36</v>
      </c>
      <c r="G16" s="67" t="s">
        <v>37</v>
      </c>
      <c r="H16" s="67" t="s">
        <v>36</v>
      </c>
      <c r="I16" s="67" t="s">
        <v>37</v>
      </c>
      <c r="J16" s="67" t="s">
        <v>36</v>
      </c>
      <c r="K16" s="67" t="s">
        <v>37</v>
      </c>
      <c r="L16" s="67" t="s">
        <v>36</v>
      </c>
      <c r="M16" s="67" t="s">
        <v>37</v>
      </c>
      <c r="N16" s="67" t="s">
        <v>36</v>
      </c>
      <c r="O16" s="67" t="s">
        <v>37</v>
      </c>
      <c r="P16" s="67" t="s">
        <v>36</v>
      </c>
      <c r="Q16" s="67" t="s">
        <v>37</v>
      </c>
      <c r="R16" s="67" t="s">
        <v>36</v>
      </c>
      <c r="S16" s="67" t="s">
        <v>37</v>
      </c>
      <c r="T16" s="67" t="s">
        <v>36</v>
      </c>
      <c r="U16" s="67" t="s">
        <v>37</v>
      </c>
      <c r="V16" s="67" t="s">
        <v>36</v>
      </c>
      <c r="W16" s="67" t="s">
        <v>37</v>
      </c>
      <c r="X16" s="67" t="s">
        <v>36</v>
      </c>
      <c r="Y16" s="67" t="s">
        <v>37</v>
      </c>
      <c r="Z16" s="67" t="s">
        <v>36</v>
      </c>
      <c r="AA16" s="67" t="s">
        <v>37</v>
      </c>
      <c r="AB16" s="67" t="s">
        <v>36</v>
      </c>
      <c r="AC16" s="67" t="s">
        <v>37</v>
      </c>
      <c r="AD16" s="67" t="s">
        <v>36</v>
      </c>
      <c r="AE16" s="67" t="s">
        <v>37</v>
      </c>
      <c r="AF16" s="67" t="s">
        <v>36</v>
      </c>
      <c r="AG16" s="67" t="s">
        <v>37</v>
      </c>
      <c r="AH16" s="67" t="s">
        <v>36</v>
      </c>
      <c r="AI16" s="67" t="s">
        <v>37</v>
      </c>
      <c r="AJ16" s="67" t="s">
        <v>36</v>
      </c>
      <c r="AK16" s="67" t="s">
        <v>37</v>
      </c>
      <c r="AL16" s="67" t="s">
        <v>36</v>
      </c>
      <c r="AM16" s="67" t="s">
        <v>37</v>
      </c>
      <c r="AN16" s="67" t="s">
        <v>36</v>
      </c>
      <c r="AO16" s="67" t="s">
        <v>37</v>
      </c>
      <c r="AP16" s="67" t="s">
        <v>36</v>
      </c>
      <c r="AQ16" s="67" t="s">
        <v>37</v>
      </c>
      <c r="AR16" s="67" t="s">
        <v>36</v>
      </c>
      <c r="AS16" s="67" t="s">
        <v>37</v>
      </c>
      <c r="AT16" s="67" t="s">
        <v>36</v>
      </c>
      <c r="AU16" s="67" t="s">
        <v>37</v>
      </c>
      <c r="AV16" s="67" t="s">
        <v>36</v>
      </c>
      <c r="AW16" s="67" t="s">
        <v>37</v>
      </c>
      <c r="AX16" s="67" t="s">
        <v>36</v>
      </c>
      <c r="AY16" s="67" t="s">
        <v>37</v>
      </c>
      <c r="AZ16" s="67" t="s">
        <v>36</v>
      </c>
      <c r="BA16" s="67" t="s">
        <v>37</v>
      </c>
      <c r="BB16" s="67" t="s">
        <v>36</v>
      </c>
      <c r="BC16" s="67" t="s">
        <v>37</v>
      </c>
      <c r="BD16" s="67" t="s">
        <v>36</v>
      </c>
      <c r="BE16" s="67" t="s">
        <v>37</v>
      </c>
      <c r="BF16" s="67" t="s">
        <v>36</v>
      </c>
      <c r="BG16" s="67" t="s">
        <v>37</v>
      </c>
      <c r="BH16" s="67" t="s">
        <v>36</v>
      </c>
      <c r="BI16" s="67" t="s">
        <v>37</v>
      </c>
      <c r="BJ16" s="67" t="s">
        <v>36</v>
      </c>
      <c r="BK16" s="67" t="s">
        <v>37</v>
      </c>
      <c r="BL16" s="67" t="s">
        <v>36</v>
      </c>
      <c r="BM16" s="67" t="s">
        <v>37</v>
      </c>
      <c r="BN16" s="67" t="s">
        <v>36</v>
      </c>
      <c r="BO16" s="67" t="s">
        <v>37</v>
      </c>
      <c r="BP16" s="67" t="s">
        <v>36</v>
      </c>
      <c r="BQ16" s="67" t="s">
        <v>37</v>
      </c>
      <c r="BR16" s="67" t="s">
        <v>36</v>
      </c>
      <c r="BS16" s="67" t="s">
        <v>37</v>
      </c>
      <c r="BT16" s="67" t="s">
        <v>36</v>
      </c>
      <c r="BU16" s="67" t="s">
        <v>37</v>
      </c>
      <c r="BV16" s="67" t="s">
        <v>36</v>
      </c>
      <c r="BW16" s="67" t="s">
        <v>37</v>
      </c>
      <c r="BX16" s="67" t="s">
        <v>36</v>
      </c>
      <c r="BY16" s="67" t="s">
        <v>37</v>
      </c>
      <c r="BZ16" s="67" t="s">
        <v>36</v>
      </c>
      <c r="CA16" s="67" t="s">
        <v>37</v>
      </c>
      <c r="CB16" s="67" t="s">
        <v>36</v>
      </c>
      <c r="CC16" s="68" t="s">
        <v>37</v>
      </c>
    </row>
    <row r="17" spans="1:81" s="21" customFormat="1" ht="12.75" x14ac:dyDescent="0.2">
      <c r="A17" s="140" t="s">
        <v>157</v>
      </c>
      <c r="B17" s="3">
        <v>2.585</v>
      </c>
      <c r="C17" s="3">
        <v>3.3690000000000002</v>
      </c>
      <c r="D17" s="3">
        <v>0.14799999999999999</v>
      </c>
      <c r="E17" s="3">
        <v>0.155</v>
      </c>
      <c r="F17" s="3">
        <v>1.7000000000000001E-2</v>
      </c>
      <c r="G17" s="3" t="s">
        <v>47</v>
      </c>
      <c r="H17" s="3">
        <v>2.5999999999999999E-2</v>
      </c>
      <c r="I17" s="3" t="s">
        <v>47</v>
      </c>
      <c r="J17" s="3">
        <v>1.0999999999999999E-2</v>
      </c>
      <c r="K17" s="3">
        <v>2.3E-2</v>
      </c>
      <c r="L17" s="3">
        <v>0.13</v>
      </c>
      <c r="M17" s="3">
        <v>0.13800000000000001</v>
      </c>
      <c r="N17" s="3">
        <v>1.7000000000000001E-2</v>
      </c>
      <c r="O17" s="3" t="s">
        <v>47</v>
      </c>
      <c r="P17" s="3">
        <v>9.4E-2</v>
      </c>
      <c r="Q17" s="3" t="s">
        <v>47</v>
      </c>
      <c r="R17" s="3">
        <v>2.1000000000000001E-2</v>
      </c>
      <c r="S17" s="3">
        <v>2.5000000000000001E-2</v>
      </c>
      <c r="T17" s="3">
        <v>0.112</v>
      </c>
      <c r="U17" s="3">
        <v>0.115</v>
      </c>
      <c r="V17" s="3">
        <v>3.0000000000000001E-3</v>
      </c>
      <c r="W17" s="3" t="s">
        <v>47</v>
      </c>
      <c r="X17" s="3">
        <v>9.8000000000000004E-2</v>
      </c>
      <c r="Y17" s="3" t="s">
        <v>47</v>
      </c>
      <c r="Z17" s="3">
        <v>0</v>
      </c>
      <c r="AA17" s="3">
        <v>4.5999999999999999E-2</v>
      </c>
      <c r="AB17" s="3">
        <v>0.11600000000000001</v>
      </c>
      <c r="AC17" s="3">
        <v>0.13700000000000001</v>
      </c>
      <c r="AD17" s="3">
        <v>1.2999999999999999E-2</v>
      </c>
      <c r="AE17" s="3" t="s">
        <v>47</v>
      </c>
      <c r="AF17" s="3">
        <v>0.105</v>
      </c>
      <c r="AG17" s="3" t="s">
        <v>47</v>
      </c>
      <c r="AH17" s="3">
        <v>1.4E-2</v>
      </c>
      <c r="AI17" s="3">
        <v>2.1000000000000001E-2</v>
      </c>
      <c r="AJ17" s="3">
        <v>0.1</v>
      </c>
      <c r="AK17" s="3">
        <v>0.10100000000000001</v>
      </c>
      <c r="AL17" s="3">
        <v>3.3000000000000002E-2</v>
      </c>
      <c r="AM17" s="3" t="s">
        <v>47</v>
      </c>
      <c r="AN17" s="3">
        <v>0.04</v>
      </c>
      <c r="AO17" s="3" t="s">
        <v>47</v>
      </c>
      <c r="AP17" s="3">
        <v>1.7999999999999999E-2</v>
      </c>
      <c r="AQ17" s="3">
        <v>0.03</v>
      </c>
      <c r="AR17" s="3">
        <v>5.5E-2</v>
      </c>
      <c r="AS17" s="3">
        <v>5.1999999999999998E-2</v>
      </c>
      <c r="AT17" s="3">
        <v>1.0999999999999999E-2</v>
      </c>
      <c r="AU17" s="3" t="s">
        <v>47</v>
      </c>
      <c r="AV17" s="3">
        <v>8.8999999999999996E-2</v>
      </c>
      <c r="AW17" s="3" t="s">
        <v>47</v>
      </c>
      <c r="AX17" s="3">
        <v>4.9000000000000002E-2</v>
      </c>
      <c r="AY17" s="3">
        <v>2.5999999999999999E-2</v>
      </c>
      <c r="AZ17" s="3">
        <v>8.7999999999999995E-2</v>
      </c>
      <c r="BA17" s="3">
        <v>7.8E-2</v>
      </c>
      <c r="BB17" s="3">
        <v>4.2999999999999997E-2</v>
      </c>
      <c r="BC17" s="3" t="s">
        <v>47</v>
      </c>
      <c r="BD17" s="3">
        <v>8.5999999999999993E-2</v>
      </c>
      <c r="BE17" s="3" t="s">
        <v>47</v>
      </c>
      <c r="BF17" s="3">
        <v>9.4E-2</v>
      </c>
      <c r="BG17" s="3">
        <v>0.14199999999999999</v>
      </c>
      <c r="BH17" s="3">
        <v>0.105</v>
      </c>
      <c r="BI17" s="3">
        <v>0.09</v>
      </c>
      <c r="BJ17" s="3">
        <v>0.14399999999999999</v>
      </c>
      <c r="BK17" s="3" t="s">
        <v>47</v>
      </c>
      <c r="BL17" s="3">
        <v>8.2000000000000003E-2</v>
      </c>
      <c r="BM17" s="3" t="s">
        <v>47</v>
      </c>
      <c r="BN17" s="3">
        <v>4.1000000000000002E-2</v>
      </c>
      <c r="BO17" s="3">
        <v>6.9000000000000006E-2</v>
      </c>
      <c r="BP17" s="3">
        <v>0.16900000000000001</v>
      </c>
      <c r="BQ17" s="3">
        <v>0.16600000000000001</v>
      </c>
      <c r="BR17" s="3">
        <v>0.127</v>
      </c>
      <c r="BS17" s="3" t="s">
        <v>47</v>
      </c>
      <c r="BT17" s="3">
        <v>0.158</v>
      </c>
      <c r="BU17" s="3" t="s">
        <v>47</v>
      </c>
      <c r="BV17" s="3">
        <v>2.7E-2</v>
      </c>
      <c r="BW17" s="3">
        <v>3.4000000000000002E-2</v>
      </c>
      <c r="BX17" s="3">
        <v>9.5000000000000001E-2</v>
      </c>
      <c r="BY17" s="3">
        <v>3.4000000000000002E-2</v>
      </c>
      <c r="BZ17" s="3">
        <v>1.7000000000000001E-2</v>
      </c>
      <c r="CA17" s="3" t="s">
        <v>47</v>
      </c>
      <c r="CB17" s="3">
        <v>0.20100000000000001</v>
      </c>
      <c r="CC17" s="90" t="s">
        <v>47</v>
      </c>
    </row>
    <row r="18" spans="1:81" s="21" customFormat="1" ht="12.75" x14ac:dyDescent="0.2">
      <c r="A18" s="144" t="s">
        <v>14</v>
      </c>
      <c r="B18" s="197">
        <f>AVERAGE(B17:C17)</f>
        <v>2.9770000000000003</v>
      </c>
      <c r="C18" s="200"/>
      <c r="D18" s="197">
        <f>AVERAGE(D17:E17)</f>
        <v>0.1515</v>
      </c>
      <c r="E18" s="197"/>
      <c r="F18" s="197">
        <f>AVERAGE(F17:G17)</f>
        <v>1.7000000000000001E-2</v>
      </c>
      <c r="G18" s="197"/>
      <c r="H18" s="197">
        <f>AVERAGE(H17:I17)</f>
        <v>2.5999999999999999E-2</v>
      </c>
      <c r="I18" s="197"/>
      <c r="J18" s="197">
        <f>AVERAGE(J17:K17)</f>
        <v>1.7000000000000001E-2</v>
      </c>
      <c r="K18" s="197"/>
      <c r="L18" s="197">
        <f>AVERAGE(L17:M17)</f>
        <v>0.13400000000000001</v>
      </c>
      <c r="M18" s="197"/>
      <c r="N18" s="197">
        <f>AVERAGE(N17:O17)</f>
        <v>1.7000000000000001E-2</v>
      </c>
      <c r="O18" s="197"/>
      <c r="P18" s="197">
        <f>AVERAGE(P17:Q17)</f>
        <v>9.4E-2</v>
      </c>
      <c r="Q18" s="197"/>
      <c r="R18" s="197">
        <f>AVERAGE(R17:S17)</f>
        <v>2.3E-2</v>
      </c>
      <c r="S18" s="197"/>
      <c r="T18" s="197">
        <f>AVERAGE(T17:U17)</f>
        <v>0.1135</v>
      </c>
      <c r="U18" s="197"/>
      <c r="V18" s="197">
        <f>AVERAGE(V17:W17)</f>
        <v>3.0000000000000001E-3</v>
      </c>
      <c r="W18" s="197"/>
      <c r="X18" s="197">
        <f>AVERAGE(X17:Y17)</f>
        <v>9.8000000000000004E-2</v>
      </c>
      <c r="Y18" s="197"/>
      <c r="Z18" s="197">
        <f>AVERAGE(Z17:AA17)</f>
        <v>2.3E-2</v>
      </c>
      <c r="AA18" s="197"/>
      <c r="AB18" s="197">
        <f>AVERAGE(AB17:AC17)</f>
        <v>0.1265</v>
      </c>
      <c r="AC18" s="197"/>
      <c r="AD18" s="197">
        <f>AVERAGE(AD17:AE17)</f>
        <v>1.2999999999999999E-2</v>
      </c>
      <c r="AE18" s="197"/>
      <c r="AF18" s="197">
        <f>AVERAGE(AF17:AG17)</f>
        <v>0.105</v>
      </c>
      <c r="AG18" s="197"/>
      <c r="AH18" s="197">
        <f>AVERAGE(AH17:AI17)</f>
        <v>1.7500000000000002E-2</v>
      </c>
      <c r="AI18" s="197"/>
      <c r="AJ18" s="197">
        <f>AVERAGE(AJ17:AK17)</f>
        <v>0.10050000000000001</v>
      </c>
      <c r="AK18" s="197"/>
      <c r="AL18" s="197">
        <f>AVERAGE(AL17:AM17)</f>
        <v>3.3000000000000002E-2</v>
      </c>
      <c r="AM18" s="197"/>
      <c r="AN18" s="197">
        <f>AVERAGE(AN17:AO17)</f>
        <v>0.04</v>
      </c>
      <c r="AO18" s="197"/>
      <c r="AP18" s="197">
        <f>AVERAGE(AP17:AQ17)</f>
        <v>2.4E-2</v>
      </c>
      <c r="AQ18" s="197"/>
      <c r="AR18" s="197">
        <f>AVERAGE(AR17:AS17)</f>
        <v>5.3499999999999999E-2</v>
      </c>
      <c r="AS18" s="197"/>
      <c r="AT18" s="197">
        <f>AVERAGE(AT17:AU17)</f>
        <v>1.0999999999999999E-2</v>
      </c>
      <c r="AU18" s="197"/>
      <c r="AV18" s="197">
        <f>AVERAGE(AV17:AW17)</f>
        <v>8.8999999999999996E-2</v>
      </c>
      <c r="AW18" s="197"/>
      <c r="AX18" s="197">
        <f>AVERAGE(AX17:AY17)</f>
        <v>3.7499999999999999E-2</v>
      </c>
      <c r="AY18" s="197"/>
      <c r="AZ18" s="197">
        <f>AVERAGE(AZ17:BA17)</f>
        <v>8.299999999999999E-2</v>
      </c>
      <c r="BA18" s="197"/>
      <c r="BB18" s="197">
        <f>AVERAGE(BB17:BC17)</f>
        <v>4.2999999999999997E-2</v>
      </c>
      <c r="BC18" s="197"/>
      <c r="BD18" s="197">
        <f>AVERAGE(BD17:BE17)</f>
        <v>8.5999999999999993E-2</v>
      </c>
      <c r="BE18" s="197"/>
      <c r="BF18" s="197">
        <f>AVERAGE(BF17:BG17)</f>
        <v>0.11799999999999999</v>
      </c>
      <c r="BG18" s="197"/>
      <c r="BH18" s="197">
        <f>AVERAGE(BH17:BI17)</f>
        <v>9.7500000000000003E-2</v>
      </c>
      <c r="BI18" s="197"/>
      <c r="BJ18" s="197">
        <f>AVERAGE(BJ17:BK17)</f>
        <v>0.14399999999999999</v>
      </c>
      <c r="BK18" s="197"/>
      <c r="BL18" s="197">
        <f>AVERAGE(BL17:BM17)</f>
        <v>8.2000000000000003E-2</v>
      </c>
      <c r="BM18" s="197"/>
      <c r="BN18" s="197">
        <f>AVERAGE(BN17:BO17)</f>
        <v>5.5000000000000007E-2</v>
      </c>
      <c r="BO18" s="197"/>
      <c r="BP18" s="197">
        <f>AVERAGE(BP17:BQ17)</f>
        <v>0.16750000000000001</v>
      </c>
      <c r="BQ18" s="197"/>
      <c r="BR18" s="197">
        <f>AVERAGE(BR17:BS17)</f>
        <v>0.127</v>
      </c>
      <c r="BS18" s="197"/>
      <c r="BT18" s="197">
        <f>AVERAGE(BT17:BU17)</f>
        <v>0.158</v>
      </c>
      <c r="BU18" s="197"/>
      <c r="BV18" s="197">
        <f>AVERAGE(BV17:BW17)</f>
        <v>3.0499999999999999E-2</v>
      </c>
      <c r="BW18" s="197"/>
      <c r="BX18" s="197">
        <f>AVERAGE(BX17:BY17)</f>
        <v>6.4500000000000002E-2</v>
      </c>
      <c r="BY18" s="197"/>
      <c r="BZ18" s="197">
        <f>AVERAGE(BZ17:CA17)</f>
        <v>1.7000000000000001E-2</v>
      </c>
      <c r="CA18" s="197"/>
      <c r="CB18" s="197">
        <f>AVERAGE(CB17:CC17)</f>
        <v>0.20100000000000001</v>
      </c>
      <c r="CC18" s="198"/>
    </row>
    <row r="19" spans="1:81" s="21" customFormat="1" ht="12.75" x14ac:dyDescent="0.2">
      <c r="A19" s="145" t="s">
        <v>155</v>
      </c>
      <c r="B19" s="196">
        <f>STDEV(B17:C17)</f>
        <v>0.55437171645025174</v>
      </c>
      <c r="C19" s="196"/>
      <c r="D19" s="196">
        <f>STDEV(D17:E17)</f>
        <v>4.9497474683058368E-3</v>
      </c>
      <c r="E19" s="196"/>
      <c r="F19" s="196" t="s">
        <v>47</v>
      </c>
      <c r="G19" s="196"/>
      <c r="H19" s="196" t="s">
        <v>47</v>
      </c>
      <c r="I19" s="196"/>
      <c r="J19" s="196">
        <f>STDEV(J17:K17)</f>
        <v>8.4852813742385645E-3</v>
      </c>
      <c r="K19" s="196"/>
      <c r="L19" s="196">
        <f>STDEV(L17:M17)</f>
        <v>5.6568542494923853E-3</v>
      </c>
      <c r="M19" s="196"/>
      <c r="N19" s="196" t="s">
        <v>47</v>
      </c>
      <c r="O19" s="196"/>
      <c r="P19" s="196" t="e">
        <f>STDEV(P17:Q17)</f>
        <v>#DIV/0!</v>
      </c>
      <c r="Q19" s="196"/>
      <c r="R19" s="196">
        <f>STDEV(R17:S17)</f>
        <v>2.8284271247461905E-3</v>
      </c>
      <c r="S19" s="196"/>
      <c r="T19" s="196">
        <f>STDEV(T17:U17)</f>
        <v>2.1213203435596446E-3</v>
      </c>
      <c r="U19" s="196"/>
      <c r="V19" s="196" t="s">
        <v>47</v>
      </c>
      <c r="W19" s="196"/>
      <c r="X19" s="196" t="s">
        <v>47</v>
      </c>
      <c r="Y19" s="196"/>
      <c r="Z19" s="196">
        <f>STDEV(Z17:AA17)</f>
        <v>3.2526911934581182E-2</v>
      </c>
      <c r="AA19" s="196"/>
      <c r="AB19" s="196">
        <f>STDEV(AB17:AC17)</f>
        <v>1.4849242404917501E-2</v>
      </c>
      <c r="AC19" s="196"/>
      <c r="AD19" s="196" t="s">
        <v>47</v>
      </c>
      <c r="AE19" s="196"/>
      <c r="AF19" s="196" t="s">
        <v>47</v>
      </c>
      <c r="AG19" s="196"/>
      <c r="AH19" s="196">
        <f>STDEV(AH17:AI17)</f>
        <v>4.9497474683058325E-3</v>
      </c>
      <c r="AI19" s="196"/>
      <c r="AJ19" s="196">
        <f>STDEV(AJ17:AK17)</f>
        <v>7.0710678118654816E-4</v>
      </c>
      <c r="AK19" s="196"/>
      <c r="AL19" s="196" t="s">
        <v>47</v>
      </c>
      <c r="AM19" s="196"/>
      <c r="AN19" s="196" t="s">
        <v>47</v>
      </c>
      <c r="AO19" s="196"/>
      <c r="AP19" s="196">
        <f>STDEV(AP17:AQ17)</f>
        <v>8.4852813742385576E-3</v>
      </c>
      <c r="AQ19" s="196"/>
      <c r="AR19" s="196">
        <f>STDEV(AR17:AS17)</f>
        <v>2.1213203435596446E-3</v>
      </c>
      <c r="AS19" s="196"/>
      <c r="AT19" s="196" t="s">
        <v>47</v>
      </c>
      <c r="AU19" s="196"/>
      <c r="AV19" s="196" t="s">
        <v>47</v>
      </c>
      <c r="AW19" s="196"/>
      <c r="AX19" s="196">
        <f>STDEV(AX17:AY17)</f>
        <v>1.6263455967290605E-2</v>
      </c>
      <c r="AY19" s="196"/>
      <c r="AZ19" s="196">
        <f>STDEV(AZ17:BA17)</f>
        <v>7.0710678118654719E-3</v>
      </c>
      <c r="BA19" s="196"/>
      <c r="BB19" s="196" t="s">
        <v>47</v>
      </c>
      <c r="BC19" s="196"/>
      <c r="BD19" s="196" t="s">
        <v>47</v>
      </c>
      <c r="BE19" s="196"/>
      <c r="BF19" s="196">
        <f>STDEV(BF17:BG17)</f>
        <v>3.3941125496954286E-2</v>
      </c>
      <c r="BG19" s="196"/>
      <c r="BH19" s="196">
        <f>STDEV(BH17:BI17)</f>
        <v>1.0606601717798213E-2</v>
      </c>
      <c r="BI19" s="196"/>
      <c r="BJ19" s="196" t="s">
        <v>47</v>
      </c>
      <c r="BK19" s="196"/>
      <c r="BL19" s="196" t="s">
        <v>47</v>
      </c>
      <c r="BM19" s="196"/>
      <c r="BN19" s="196">
        <f>STDEV(BN17:BO17)</f>
        <v>1.9798989873223309E-2</v>
      </c>
      <c r="BO19" s="196"/>
      <c r="BP19" s="196">
        <f>STDEV(BP17:BQ17)</f>
        <v>2.1213203435596446E-3</v>
      </c>
      <c r="BQ19" s="196"/>
      <c r="BR19" s="196" t="s">
        <v>47</v>
      </c>
      <c r="BS19" s="196"/>
      <c r="BT19" s="196" t="s">
        <v>47</v>
      </c>
      <c r="BU19" s="196"/>
      <c r="BV19" s="196">
        <f>STDEV(BV17:BW17)</f>
        <v>4.9497474683058342E-3</v>
      </c>
      <c r="BW19" s="196"/>
      <c r="BX19" s="196">
        <f>STDEV(BX17:BY17)</f>
        <v>4.3133513652379413E-2</v>
      </c>
      <c r="BY19" s="196"/>
      <c r="BZ19" s="196" t="s">
        <v>47</v>
      </c>
      <c r="CA19" s="196"/>
      <c r="CB19" s="196" t="s">
        <v>47</v>
      </c>
      <c r="CC19" s="199"/>
    </row>
    <row r="20" spans="1:81" s="20" customFormat="1" ht="12.75" x14ac:dyDescent="0.2"/>
    <row r="21" spans="1:81" s="20" customFormat="1" ht="12.75" x14ac:dyDescent="0.2"/>
  </sheetData>
  <mergeCells count="131">
    <mergeCell ref="AD15:AE15"/>
    <mergeCell ref="L15:M15"/>
    <mergeCell ref="N15:O15"/>
    <mergeCell ref="R15:S15"/>
    <mergeCell ref="T15:U15"/>
    <mergeCell ref="B15:C15"/>
    <mergeCell ref="D15:E15"/>
    <mergeCell ref="F15:G15"/>
    <mergeCell ref="B18:C18"/>
    <mergeCell ref="AD18:AE18"/>
    <mergeCell ref="AB18:AC18"/>
    <mergeCell ref="Z18:AA18"/>
    <mergeCell ref="X18:Y18"/>
    <mergeCell ref="V18:W18"/>
    <mergeCell ref="T18:U18"/>
    <mergeCell ref="R18:S18"/>
    <mergeCell ref="P18:Q18"/>
    <mergeCell ref="B19:C19"/>
    <mergeCell ref="F18:G18"/>
    <mergeCell ref="D18:E18"/>
    <mergeCell ref="N18:O18"/>
    <mergeCell ref="AX14:BE14"/>
    <mergeCell ref="J15:K15"/>
    <mergeCell ref="J14:Q14"/>
    <mergeCell ref="R14:Y14"/>
    <mergeCell ref="Z14:AG14"/>
    <mergeCell ref="AH14:AO14"/>
    <mergeCell ref="AP14:AW14"/>
    <mergeCell ref="B14:I14"/>
    <mergeCell ref="AX15:AY15"/>
    <mergeCell ref="AZ15:BA15"/>
    <mergeCell ref="BB15:BC15"/>
    <mergeCell ref="AP15:AQ15"/>
    <mergeCell ref="AR15:AS15"/>
    <mergeCell ref="AT15:AU15"/>
    <mergeCell ref="AH15:AI15"/>
    <mergeCell ref="AJ15:AK15"/>
    <mergeCell ref="AL15:AM15"/>
    <mergeCell ref="V15:W15"/>
    <mergeCell ref="Z15:AA15"/>
    <mergeCell ref="F19:G19"/>
    <mergeCell ref="AD19:AE19"/>
    <mergeCell ref="L18:M18"/>
    <mergeCell ref="J18:K18"/>
    <mergeCell ref="H18:I18"/>
    <mergeCell ref="N19:O19"/>
    <mergeCell ref="L19:M19"/>
    <mergeCell ref="J19:K19"/>
    <mergeCell ref="H19:I19"/>
    <mergeCell ref="P19:Q19"/>
    <mergeCell ref="AB19:AC19"/>
    <mergeCell ref="Z19:AA19"/>
    <mergeCell ref="X19:Y19"/>
    <mergeCell ref="V19:W19"/>
    <mergeCell ref="T19:U19"/>
    <mergeCell ref="R19:S19"/>
    <mergeCell ref="AR18:AS18"/>
    <mergeCell ref="AP18:AQ18"/>
    <mergeCell ref="AN18:AO18"/>
    <mergeCell ref="AL18:AM18"/>
    <mergeCell ref="AJ18:AK18"/>
    <mergeCell ref="AH18:AI18"/>
    <mergeCell ref="AF18:AG18"/>
    <mergeCell ref="AR19:AS19"/>
    <mergeCell ref="AP19:AQ19"/>
    <mergeCell ref="AL19:AM19"/>
    <mergeCell ref="AJ19:AK19"/>
    <mergeCell ref="AH19:AI19"/>
    <mergeCell ref="AF19:AG19"/>
    <mergeCell ref="AN19:AO19"/>
    <mergeCell ref="BF18:BG18"/>
    <mergeCell ref="BD18:BE18"/>
    <mergeCell ref="BB18:BC18"/>
    <mergeCell ref="AZ18:BA18"/>
    <mergeCell ref="AX18:AY18"/>
    <mergeCell ref="AT18:AU18"/>
    <mergeCell ref="BF19:BG19"/>
    <mergeCell ref="BD19:BE19"/>
    <mergeCell ref="BB19:BC19"/>
    <mergeCell ref="AZ19:BA19"/>
    <mergeCell ref="AX19:AY19"/>
    <mergeCell ref="AV19:AW19"/>
    <mergeCell ref="AT19:AU19"/>
    <mergeCell ref="D19:E19"/>
    <mergeCell ref="CB18:CC18"/>
    <mergeCell ref="BZ18:CA18"/>
    <mergeCell ref="BX18:BY18"/>
    <mergeCell ref="BV18:BW18"/>
    <mergeCell ref="CB19:CC19"/>
    <mergeCell ref="BZ19:CA19"/>
    <mergeCell ref="BX19:BY19"/>
    <mergeCell ref="BV19:BW19"/>
    <mergeCell ref="BH18:BI18"/>
    <mergeCell ref="BT19:BU19"/>
    <mergeCell ref="BR19:BS19"/>
    <mergeCell ref="BP19:BQ19"/>
    <mergeCell ref="BN19:BO19"/>
    <mergeCell ref="BL19:BM19"/>
    <mergeCell ref="BJ19:BK19"/>
    <mergeCell ref="BH19:BI19"/>
    <mergeCell ref="BT18:BU18"/>
    <mergeCell ref="BR18:BS18"/>
    <mergeCell ref="BP18:BQ18"/>
    <mergeCell ref="BN18:BO18"/>
    <mergeCell ref="BL18:BM18"/>
    <mergeCell ref="BJ18:BK18"/>
    <mergeCell ref="AV18:AW18"/>
    <mergeCell ref="B13:CC13"/>
    <mergeCell ref="H15:I15"/>
    <mergeCell ref="P15:Q15"/>
    <mergeCell ref="X15:Y15"/>
    <mergeCell ref="AF15:AG15"/>
    <mergeCell ref="AN15:AO15"/>
    <mergeCell ref="AV15:AW15"/>
    <mergeCell ref="BD15:BE15"/>
    <mergeCell ref="BL15:BM15"/>
    <mergeCell ref="BT15:BU15"/>
    <mergeCell ref="CB15:CC15"/>
    <mergeCell ref="BF14:BM14"/>
    <mergeCell ref="BN14:BU14"/>
    <mergeCell ref="BV14:CC14"/>
    <mergeCell ref="BR15:BS15"/>
    <mergeCell ref="BV15:BW15"/>
    <mergeCell ref="BX15:BY15"/>
    <mergeCell ref="BZ15:CA15"/>
    <mergeCell ref="BH15:BI15"/>
    <mergeCell ref="BJ15:BK15"/>
    <mergeCell ref="BN15:BO15"/>
    <mergeCell ref="BP15:BQ15"/>
    <mergeCell ref="BF15:BG15"/>
    <mergeCell ref="AB15:AC15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93231A-DE43-4E1B-8258-1B9CBF0B3E6E}">
  <dimension ref="A1:M18"/>
  <sheetViews>
    <sheetView workbookViewId="0">
      <selection activeCell="F5" sqref="F5"/>
    </sheetView>
  </sheetViews>
  <sheetFormatPr defaultColWidth="8.85546875" defaultRowHeight="12.75" x14ac:dyDescent="0.2"/>
  <cols>
    <col min="1" max="1" width="13.85546875" style="20" bestFit="1" customWidth="1"/>
    <col min="2" max="16384" width="8.85546875" style="20"/>
  </cols>
  <sheetData>
    <row r="1" spans="1:13" ht="18" x14ac:dyDescent="0.25">
      <c r="A1" s="1" t="s">
        <v>106</v>
      </c>
    </row>
    <row r="3" spans="1:13" x14ac:dyDescent="0.2">
      <c r="A3" s="60" t="s">
        <v>1</v>
      </c>
    </row>
    <row r="4" spans="1:13" x14ac:dyDescent="0.2">
      <c r="A4" s="20" t="s">
        <v>251</v>
      </c>
    </row>
    <row r="5" spans="1:13" x14ac:dyDescent="0.2">
      <c r="A5" s="61" t="s">
        <v>108</v>
      </c>
    </row>
    <row r="6" spans="1:13" x14ac:dyDescent="0.2">
      <c r="A6" s="61" t="s">
        <v>109</v>
      </c>
    </row>
    <row r="7" spans="1:13" x14ac:dyDescent="0.2">
      <c r="A7" s="20" t="s">
        <v>110</v>
      </c>
    </row>
    <row r="8" spans="1:13" x14ac:dyDescent="0.2">
      <c r="A8" s="20" t="s">
        <v>247</v>
      </c>
    </row>
    <row r="9" spans="1:13" x14ac:dyDescent="0.2">
      <c r="A9" s="20" t="s">
        <v>111</v>
      </c>
    </row>
    <row r="12" spans="1:13" x14ac:dyDescent="0.2">
      <c r="B12" s="187" t="s">
        <v>112</v>
      </c>
      <c r="C12" s="188"/>
      <c r="D12" s="188"/>
      <c r="E12" s="188"/>
      <c r="F12" s="188"/>
      <c r="G12" s="188"/>
      <c r="H12" s="188"/>
      <c r="I12" s="188"/>
      <c r="J12" s="188"/>
      <c r="K12" s="189"/>
    </row>
    <row r="13" spans="1:13" x14ac:dyDescent="0.2">
      <c r="A13" s="71" t="s">
        <v>7</v>
      </c>
      <c r="B13" s="72" t="s">
        <v>8</v>
      </c>
      <c r="C13" s="72" t="s">
        <v>9</v>
      </c>
      <c r="D13" s="72" t="s">
        <v>10</v>
      </c>
      <c r="E13" s="72" t="s">
        <v>11</v>
      </c>
      <c r="F13" s="72" t="s">
        <v>12</v>
      </c>
      <c r="G13" s="72" t="s">
        <v>13</v>
      </c>
      <c r="H13" s="72" t="s">
        <v>113</v>
      </c>
      <c r="I13" s="72" t="s">
        <v>114</v>
      </c>
      <c r="J13" s="72" t="s">
        <v>115</v>
      </c>
      <c r="K13" s="73" t="s">
        <v>116</v>
      </c>
      <c r="L13" s="74" t="s">
        <v>14</v>
      </c>
      <c r="M13" s="75" t="s">
        <v>15</v>
      </c>
    </row>
    <row r="14" spans="1:13" x14ac:dyDescent="0.2">
      <c r="A14" s="76" t="s">
        <v>16</v>
      </c>
      <c r="B14" s="2">
        <v>0</v>
      </c>
      <c r="C14" s="2">
        <v>0.11</v>
      </c>
      <c r="K14" s="77"/>
      <c r="L14" s="78">
        <f>AVERAGE(B14:C14)</f>
        <v>5.5E-2</v>
      </c>
      <c r="M14" s="79">
        <f>STDEV(B14:C14)/SQRT(2)</f>
        <v>5.5E-2</v>
      </c>
    </row>
    <row r="15" spans="1:13" x14ac:dyDescent="0.2">
      <c r="A15" s="76" t="s">
        <v>117</v>
      </c>
      <c r="B15" s="2">
        <v>6.35</v>
      </c>
      <c r="C15" s="2">
        <v>5.84</v>
      </c>
      <c r="D15" s="2">
        <v>7.49</v>
      </c>
      <c r="E15" s="2">
        <v>35.729999999999997</v>
      </c>
      <c r="F15" s="2">
        <v>11.2</v>
      </c>
      <c r="G15" s="2">
        <v>7.32</v>
      </c>
      <c r="H15" s="2">
        <v>3.34</v>
      </c>
      <c r="I15" s="2">
        <v>8.19</v>
      </c>
      <c r="K15" s="77"/>
      <c r="L15" s="78">
        <f>AVERAGE(B15:I15)</f>
        <v>10.682500000000001</v>
      </c>
      <c r="M15" s="79">
        <f>STDEV(B15:I15)/SQRT(8)</f>
        <v>3.6632556509593628</v>
      </c>
    </row>
    <row r="16" spans="1:13" x14ac:dyDescent="0.2">
      <c r="A16" s="76" t="s">
        <v>118</v>
      </c>
      <c r="B16" s="2">
        <v>0</v>
      </c>
      <c r="C16" s="2">
        <v>9.1199999999999992</v>
      </c>
      <c r="D16" s="2">
        <v>9.26</v>
      </c>
      <c r="E16" s="2">
        <v>27.46</v>
      </c>
      <c r="F16" s="2">
        <v>1.24</v>
      </c>
      <c r="G16" s="2">
        <v>1.01</v>
      </c>
      <c r="K16" s="77"/>
      <c r="L16" s="78">
        <f>AVERAGE(B16:G16)</f>
        <v>8.0150000000000006</v>
      </c>
      <c r="M16" s="79">
        <f>STDEV(B16:G16)/(SQRT(6))</f>
        <v>4.2429940293775266</v>
      </c>
    </row>
    <row r="17" spans="1:13" x14ac:dyDescent="0.2">
      <c r="A17" s="76" t="s">
        <v>119</v>
      </c>
      <c r="B17" s="2">
        <v>22.59</v>
      </c>
      <c r="C17" s="2">
        <v>16.64</v>
      </c>
      <c r="D17" s="2">
        <v>10.94</v>
      </c>
      <c r="E17" s="2">
        <v>18.98</v>
      </c>
      <c r="F17" s="2">
        <v>1.56</v>
      </c>
      <c r="G17" s="2">
        <v>1.3</v>
      </c>
      <c r="H17" s="2">
        <v>11.47</v>
      </c>
      <c r="K17" s="77"/>
      <c r="L17" s="78">
        <f>AVERAGE(B17:H17)</f>
        <v>11.925714285714287</v>
      </c>
      <c r="M17" s="79">
        <f>STDEV(B17:H17)/(SQRT(7))</f>
        <v>3.1138996047238447</v>
      </c>
    </row>
    <row r="18" spans="1:13" x14ac:dyDescent="0.2">
      <c r="A18" s="80" t="s">
        <v>120</v>
      </c>
      <c r="B18" s="7">
        <v>0</v>
      </c>
      <c r="C18" s="7">
        <v>1.57</v>
      </c>
      <c r="D18" s="7">
        <v>2.41</v>
      </c>
      <c r="E18" s="7">
        <v>5.15</v>
      </c>
      <c r="F18" s="7">
        <v>8.83</v>
      </c>
      <c r="G18" s="7">
        <v>4.66</v>
      </c>
      <c r="H18" s="7">
        <v>0.62</v>
      </c>
      <c r="I18" s="7">
        <v>1.6</v>
      </c>
      <c r="J18" s="7">
        <v>0</v>
      </c>
      <c r="K18" s="11">
        <v>2</v>
      </c>
      <c r="L18" s="31">
        <f>AVERAGE(B18:K18)</f>
        <v>2.6840000000000002</v>
      </c>
      <c r="M18" s="33">
        <f>STDEV(B18:K18)/(SQRT(10))</f>
        <v>0.87803973587633133</v>
      </c>
    </row>
  </sheetData>
  <mergeCells count="1">
    <mergeCell ref="B12:K12"/>
  </mergeCells>
  <phoneticPr fontId="5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9D5988-C9F7-4C86-9541-A732DF4E7150}">
  <dimension ref="A1:N20"/>
  <sheetViews>
    <sheetView workbookViewId="0">
      <selection activeCell="A4" sqref="A4"/>
    </sheetView>
  </sheetViews>
  <sheetFormatPr defaultColWidth="8.85546875" defaultRowHeight="12.75" x14ac:dyDescent="0.2"/>
  <cols>
    <col min="1" max="1" width="14.42578125" style="20" bestFit="1" customWidth="1"/>
    <col min="2" max="16384" width="8.85546875" style="20"/>
  </cols>
  <sheetData>
    <row r="1" spans="1:14" ht="18" x14ac:dyDescent="0.25">
      <c r="A1" s="1" t="s">
        <v>167</v>
      </c>
    </row>
    <row r="3" spans="1:14" x14ac:dyDescent="0.2">
      <c r="A3" s="60" t="s">
        <v>1</v>
      </c>
    </row>
    <row r="4" spans="1:14" x14ac:dyDescent="0.2">
      <c r="A4" s="20" t="s">
        <v>248</v>
      </c>
    </row>
    <row r="5" spans="1:14" x14ac:dyDescent="0.2">
      <c r="A5" s="61" t="s">
        <v>168</v>
      </c>
    </row>
    <row r="6" spans="1:14" x14ac:dyDescent="0.2">
      <c r="A6" s="61" t="s">
        <v>3</v>
      </c>
    </row>
    <row r="7" spans="1:14" x14ac:dyDescent="0.2">
      <c r="A7" s="20" t="s">
        <v>231</v>
      </c>
    </row>
    <row r="8" spans="1:14" x14ac:dyDescent="0.2">
      <c r="A8" s="20" t="s">
        <v>224</v>
      </c>
    </row>
    <row r="9" spans="1:14" x14ac:dyDescent="0.2">
      <c r="A9" s="20" t="s">
        <v>169</v>
      </c>
    </row>
    <row r="12" spans="1:14" ht="14.25" x14ac:dyDescent="0.2">
      <c r="B12" s="175" t="s">
        <v>230</v>
      </c>
      <c r="C12" s="175"/>
      <c r="D12" s="175"/>
      <c r="E12" s="175"/>
      <c r="F12" s="175"/>
      <c r="G12" s="175"/>
      <c r="H12" s="175"/>
      <c r="I12" s="175"/>
      <c r="J12" s="175"/>
      <c r="K12" s="175"/>
      <c r="L12" s="175"/>
      <c r="M12" s="175"/>
      <c r="N12" s="175"/>
    </row>
    <row r="13" spans="1:14" x14ac:dyDescent="0.2">
      <c r="C13" s="203" t="s">
        <v>165</v>
      </c>
      <c r="D13" s="201"/>
      <c r="E13" s="201"/>
      <c r="F13" s="201"/>
      <c r="G13" s="201"/>
      <c r="H13" s="202"/>
      <c r="I13" s="201" t="s">
        <v>166</v>
      </c>
      <c r="J13" s="201"/>
      <c r="K13" s="201"/>
      <c r="L13" s="201"/>
      <c r="M13" s="201"/>
      <c r="N13" s="202"/>
    </row>
    <row r="14" spans="1:14" x14ac:dyDescent="0.2">
      <c r="B14" s="66" t="s">
        <v>163</v>
      </c>
      <c r="C14" s="69" t="s">
        <v>164</v>
      </c>
      <c r="D14" s="56" t="s">
        <v>93</v>
      </c>
      <c r="E14" s="56" t="s">
        <v>22</v>
      </c>
      <c r="F14" s="56" t="s">
        <v>26</v>
      </c>
      <c r="G14" s="56" t="s">
        <v>94</v>
      </c>
      <c r="H14" s="56" t="s">
        <v>95</v>
      </c>
      <c r="I14" s="56" t="s">
        <v>164</v>
      </c>
      <c r="J14" s="56" t="s">
        <v>93</v>
      </c>
      <c r="K14" s="56" t="s">
        <v>22</v>
      </c>
      <c r="L14" s="56" t="s">
        <v>26</v>
      </c>
      <c r="M14" s="56" t="s">
        <v>94</v>
      </c>
      <c r="N14" s="57" t="s">
        <v>95</v>
      </c>
    </row>
    <row r="15" spans="1:14" x14ac:dyDescent="0.2">
      <c r="A15" s="70" t="s">
        <v>36</v>
      </c>
      <c r="B15" s="52">
        <v>2.61</v>
      </c>
      <c r="C15" s="9">
        <v>1.4235</v>
      </c>
      <c r="D15" s="2">
        <v>4.1399999999999997</v>
      </c>
      <c r="E15" s="2">
        <v>6.8250000000000002</v>
      </c>
      <c r="F15" s="2">
        <v>4.71</v>
      </c>
      <c r="G15" s="2">
        <v>6.21</v>
      </c>
      <c r="H15" s="2">
        <v>11.7</v>
      </c>
      <c r="I15" s="2">
        <v>1.1499999999999999</v>
      </c>
      <c r="J15" s="2">
        <v>1.78</v>
      </c>
      <c r="K15" s="2">
        <v>2.5499999999999998</v>
      </c>
      <c r="L15" s="2">
        <v>2.5299999999999998</v>
      </c>
      <c r="M15" s="2">
        <v>2.4300000000000002</v>
      </c>
      <c r="N15" s="23">
        <v>2.5</v>
      </c>
    </row>
    <row r="16" spans="1:14" x14ac:dyDescent="0.2">
      <c r="A16" s="22" t="s">
        <v>37</v>
      </c>
      <c r="B16" s="23">
        <v>2.96</v>
      </c>
      <c r="C16" s="9">
        <v>3.24</v>
      </c>
      <c r="D16" s="2">
        <v>4.32</v>
      </c>
      <c r="E16" s="2">
        <v>4.83</v>
      </c>
      <c r="F16" s="2">
        <v>5.7450000000000001</v>
      </c>
      <c r="G16" s="2">
        <v>9.4499999999999993</v>
      </c>
      <c r="H16" s="2">
        <v>7.2450000000000001</v>
      </c>
      <c r="I16" s="2">
        <v>1.39</v>
      </c>
      <c r="J16" s="2">
        <v>2.1</v>
      </c>
      <c r="K16" s="2">
        <v>2.41</v>
      </c>
      <c r="L16" s="2">
        <v>1.58</v>
      </c>
      <c r="M16" s="2">
        <v>2.94</v>
      </c>
      <c r="N16" s="23">
        <v>3.03</v>
      </c>
    </row>
    <row r="17" spans="1:14" x14ac:dyDescent="0.2">
      <c r="A17" s="22" t="s">
        <v>38</v>
      </c>
      <c r="B17" s="23">
        <v>2.0699999999999998</v>
      </c>
      <c r="C17" s="9">
        <v>4.4550000000000001</v>
      </c>
      <c r="D17" s="2">
        <v>5.6550000000000002</v>
      </c>
      <c r="E17" s="2">
        <v>5.1749999999999998</v>
      </c>
      <c r="F17" s="2">
        <v>5.4</v>
      </c>
      <c r="G17" s="2">
        <v>7.59</v>
      </c>
      <c r="H17" s="2">
        <v>6.63</v>
      </c>
      <c r="I17" s="2">
        <v>2.14</v>
      </c>
      <c r="J17" s="2">
        <v>2.1800000000000002</v>
      </c>
      <c r="K17" s="2">
        <v>3.01</v>
      </c>
      <c r="L17" s="2">
        <v>1.84</v>
      </c>
      <c r="M17" s="2">
        <v>3.4</v>
      </c>
      <c r="N17" s="23">
        <v>1.35</v>
      </c>
    </row>
    <row r="18" spans="1:14" x14ac:dyDescent="0.2">
      <c r="A18" s="22" t="s">
        <v>39</v>
      </c>
      <c r="B18" s="23">
        <v>2.1</v>
      </c>
      <c r="C18" s="9">
        <v>2.97</v>
      </c>
      <c r="D18" s="2">
        <v>4.3650000000000002</v>
      </c>
      <c r="E18" s="2">
        <v>5.31</v>
      </c>
      <c r="F18" s="2">
        <v>3.15</v>
      </c>
      <c r="G18" s="2">
        <v>8.9250000000000007</v>
      </c>
      <c r="H18" s="2">
        <v>5.7750000000000004</v>
      </c>
      <c r="I18" s="2">
        <v>2.17</v>
      </c>
      <c r="J18" s="2">
        <v>1.38</v>
      </c>
      <c r="K18" s="2">
        <v>1.64</v>
      </c>
      <c r="L18" s="2">
        <v>1.69</v>
      </c>
      <c r="M18" s="2">
        <v>3.92</v>
      </c>
      <c r="N18" s="23">
        <v>2.41</v>
      </c>
    </row>
    <row r="19" spans="1:14" x14ac:dyDescent="0.2">
      <c r="A19" s="91" t="s">
        <v>14</v>
      </c>
      <c r="B19" s="27">
        <f>AVERAGE(B15:B18)</f>
        <v>2.4350000000000001</v>
      </c>
      <c r="C19" s="25">
        <f t="shared" ref="C19:N19" si="0">AVERAGE(C15:C18)</f>
        <v>3.0221250000000004</v>
      </c>
      <c r="D19" s="26">
        <f t="shared" si="0"/>
        <v>4.620000000000001</v>
      </c>
      <c r="E19" s="26">
        <f t="shared" si="0"/>
        <v>5.5350000000000001</v>
      </c>
      <c r="F19" s="26">
        <f t="shared" si="0"/>
        <v>4.7512499999999998</v>
      </c>
      <c r="G19" s="26">
        <f t="shared" si="0"/>
        <v>8.0437499999999993</v>
      </c>
      <c r="H19" s="26">
        <f t="shared" si="0"/>
        <v>7.8375000000000004</v>
      </c>
      <c r="I19" s="26">
        <f t="shared" si="0"/>
        <v>1.7124999999999999</v>
      </c>
      <c r="J19" s="26">
        <f t="shared" si="0"/>
        <v>1.86</v>
      </c>
      <c r="K19" s="26">
        <f t="shared" si="0"/>
        <v>2.4024999999999999</v>
      </c>
      <c r="L19" s="26">
        <f t="shared" si="0"/>
        <v>1.9099999999999997</v>
      </c>
      <c r="M19" s="26">
        <f t="shared" si="0"/>
        <v>3.1724999999999999</v>
      </c>
      <c r="N19" s="27">
        <f t="shared" si="0"/>
        <v>2.3224999999999998</v>
      </c>
    </row>
    <row r="20" spans="1:14" x14ac:dyDescent="0.2">
      <c r="A20" s="92" t="s">
        <v>15</v>
      </c>
      <c r="B20" s="33">
        <f>STDEV(B15:B18)/SQRT(COUNT(B15:B18))</f>
        <v>0.21441781642391505</v>
      </c>
      <c r="C20" s="31">
        <f t="shared" ref="C20:N20" si="1">STDEV(C15:C18)/SQRT(COUNT(C15:C18))</f>
        <v>0.62309169921047713</v>
      </c>
      <c r="D20" s="32">
        <f t="shared" si="1"/>
        <v>0.34840708948010246</v>
      </c>
      <c r="E20" s="32">
        <f t="shared" si="1"/>
        <v>0.44171540611574567</v>
      </c>
      <c r="F20" s="32">
        <f t="shared" si="1"/>
        <v>0.57547941970152372</v>
      </c>
      <c r="G20" s="32">
        <f t="shared" si="1"/>
        <v>0.72587124374781453</v>
      </c>
      <c r="H20" s="32">
        <f t="shared" si="1"/>
        <v>1.3223062239889809</v>
      </c>
      <c r="I20" s="32">
        <f t="shared" si="1"/>
        <v>0.26020424669862724</v>
      </c>
      <c r="J20" s="32">
        <f t="shared" si="1"/>
        <v>0.18184242262647743</v>
      </c>
      <c r="K20" s="32">
        <f t="shared" si="1"/>
        <v>0.2846452470473847</v>
      </c>
      <c r="L20" s="32">
        <f t="shared" si="1"/>
        <v>0.2134244597041311</v>
      </c>
      <c r="M20" s="32">
        <f t="shared" si="1"/>
        <v>0.31831260840040093</v>
      </c>
      <c r="N20" s="33">
        <f t="shared" si="1"/>
        <v>0.35183743878861645</v>
      </c>
    </row>
  </sheetData>
  <mergeCells count="3">
    <mergeCell ref="I13:N13"/>
    <mergeCell ref="C13:H13"/>
    <mergeCell ref="B12:N12"/>
  </mergeCells>
  <phoneticPr fontId="5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44766F-6B18-4B8A-A23A-A55ACA26EDFA}">
  <dimension ref="A1:F27"/>
  <sheetViews>
    <sheetView workbookViewId="0">
      <selection activeCell="A4" sqref="A4"/>
    </sheetView>
  </sheetViews>
  <sheetFormatPr defaultColWidth="8.85546875" defaultRowHeight="12.75" x14ac:dyDescent="0.2"/>
  <cols>
    <col min="1" max="1" width="8.85546875" style="20"/>
    <col min="2" max="2" width="15.28515625" style="20" bestFit="1" customWidth="1"/>
    <col min="3" max="16384" width="8.85546875" style="20"/>
  </cols>
  <sheetData>
    <row r="1" spans="1:6" ht="18" x14ac:dyDescent="0.25">
      <c r="A1" s="1" t="s">
        <v>176</v>
      </c>
    </row>
    <row r="3" spans="1:6" x14ac:dyDescent="0.2">
      <c r="A3" s="60" t="s">
        <v>1</v>
      </c>
    </row>
    <row r="4" spans="1:6" x14ac:dyDescent="0.2">
      <c r="A4" s="20" t="s">
        <v>248</v>
      </c>
    </row>
    <row r="5" spans="1:6" x14ac:dyDescent="0.2">
      <c r="A5" s="61" t="s">
        <v>168</v>
      </c>
    </row>
    <row r="6" spans="1:6" x14ac:dyDescent="0.2">
      <c r="A6" s="61" t="s">
        <v>3</v>
      </c>
    </row>
    <row r="7" spans="1:6" x14ac:dyDescent="0.2">
      <c r="A7" s="20" t="s">
        <v>231</v>
      </c>
    </row>
    <row r="8" spans="1:6" x14ac:dyDescent="0.2">
      <c r="A8" s="20" t="s">
        <v>224</v>
      </c>
    </row>
    <row r="9" spans="1:6" x14ac:dyDescent="0.2">
      <c r="A9" s="20" t="s">
        <v>177</v>
      </c>
    </row>
    <row r="12" spans="1:6" x14ac:dyDescent="0.2">
      <c r="C12" s="187" t="s">
        <v>232</v>
      </c>
      <c r="D12" s="188"/>
      <c r="E12" s="188"/>
      <c r="F12" s="189"/>
    </row>
    <row r="13" spans="1:6" x14ac:dyDescent="0.2">
      <c r="C13" s="162" t="s">
        <v>170</v>
      </c>
      <c r="D13" s="83" t="s">
        <v>171</v>
      </c>
      <c r="E13" s="83" t="s">
        <v>172</v>
      </c>
      <c r="F13" s="84" t="s">
        <v>173</v>
      </c>
    </row>
    <row r="14" spans="1:6" x14ac:dyDescent="0.2">
      <c r="B14" s="85" t="s">
        <v>163</v>
      </c>
      <c r="C14" s="4">
        <v>100</v>
      </c>
      <c r="D14" s="4">
        <v>0</v>
      </c>
      <c r="E14" s="4">
        <v>0</v>
      </c>
      <c r="F14" s="52">
        <v>0</v>
      </c>
    </row>
    <row r="15" spans="1:6" x14ac:dyDescent="0.2">
      <c r="A15" s="204" t="s">
        <v>174</v>
      </c>
      <c r="B15" s="81" t="s">
        <v>164</v>
      </c>
      <c r="C15" s="2">
        <v>94.2</v>
      </c>
      <c r="D15" s="2">
        <v>4.4000000000000004</v>
      </c>
      <c r="E15" s="2">
        <v>0.7</v>
      </c>
      <c r="F15" s="23">
        <v>0.7</v>
      </c>
    </row>
    <row r="16" spans="1:6" x14ac:dyDescent="0.2">
      <c r="A16" s="205"/>
      <c r="B16" s="81" t="s">
        <v>93</v>
      </c>
      <c r="C16" s="2">
        <v>69.599999999999994</v>
      </c>
      <c r="D16" s="2">
        <v>27.6</v>
      </c>
      <c r="E16" s="2">
        <v>2.1</v>
      </c>
      <c r="F16" s="23">
        <v>0.6</v>
      </c>
    </row>
    <row r="17" spans="1:6" x14ac:dyDescent="0.2">
      <c r="A17" s="205"/>
      <c r="B17" s="81" t="s">
        <v>22</v>
      </c>
      <c r="C17" s="2">
        <v>75.900000000000006</v>
      </c>
      <c r="D17" s="2">
        <v>17</v>
      </c>
      <c r="E17" s="2">
        <v>1.4</v>
      </c>
      <c r="F17" s="23">
        <v>5.8</v>
      </c>
    </row>
    <row r="18" spans="1:6" x14ac:dyDescent="0.2">
      <c r="A18" s="205"/>
      <c r="B18" s="81" t="s">
        <v>26</v>
      </c>
      <c r="C18" s="2">
        <v>79.5</v>
      </c>
      <c r="D18" s="2">
        <v>14.4</v>
      </c>
      <c r="E18" s="2">
        <v>1.1000000000000001</v>
      </c>
      <c r="F18" s="23">
        <v>5</v>
      </c>
    </row>
    <row r="19" spans="1:6" x14ac:dyDescent="0.2">
      <c r="A19" s="205"/>
      <c r="B19" s="81" t="s">
        <v>94</v>
      </c>
      <c r="C19" s="2">
        <v>55.4</v>
      </c>
      <c r="D19" s="2">
        <v>34.9</v>
      </c>
      <c r="E19" s="2">
        <v>1</v>
      </c>
      <c r="F19" s="23">
        <v>8.6</v>
      </c>
    </row>
    <row r="20" spans="1:6" x14ac:dyDescent="0.2">
      <c r="A20" s="206"/>
      <c r="B20" s="82" t="s">
        <v>95</v>
      </c>
      <c r="C20" s="7">
        <v>63.6</v>
      </c>
      <c r="D20" s="7">
        <v>27.5</v>
      </c>
      <c r="E20" s="7">
        <v>1.9</v>
      </c>
      <c r="F20" s="11">
        <v>7</v>
      </c>
    </row>
    <row r="21" spans="1:6" ht="3" customHeight="1" x14ac:dyDescent="0.2">
      <c r="A21" s="127"/>
      <c r="B21" s="81"/>
      <c r="C21" s="2"/>
      <c r="D21" s="2"/>
      <c r="E21" s="2"/>
      <c r="F21" s="23"/>
    </row>
    <row r="22" spans="1:6" x14ac:dyDescent="0.2">
      <c r="A22" s="204" t="s">
        <v>175</v>
      </c>
      <c r="B22" s="81" t="s">
        <v>164</v>
      </c>
      <c r="C22" s="2">
        <v>99.4</v>
      </c>
      <c r="D22" s="2">
        <v>0.5</v>
      </c>
      <c r="E22" s="2">
        <v>0.1</v>
      </c>
      <c r="F22" s="23">
        <v>0</v>
      </c>
    </row>
    <row r="23" spans="1:6" x14ac:dyDescent="0.2">
      <c r="A23" s="205"/>
      <c r="B23" s="81" t="s">
        <v>93</v>
      </c>
      <c r="C23" s="2">
        <v>93.8</v>
      </c>
      <c r="D23" s="2">
        <v>5.8</v>
      </c>
      <c r="E23" s="2">
        <v>0.3</v>
      </c>
      <c r="F23" s="23">
        <v>0.1</v>
      </c>
    </row>
    <row r="24" spans="1:6" x14ac:dyDescent="0.2">
      <c r="A24" s="205"/>
      <c r="B24" s="81" t="s">
        <v>22</v>
      </c>
      <c r="C24" s="2">
        <v>95.7</v>
      </c>
      <c r="D24" s="2">
        <v>1.4</v>
      </c>
      <c r="E24" s="2">
        <v>0.3</v>
      </c>
      <c r="F24" s="23">
        <v>2.7</v>
      </c>
    </row>
    <row r="25" spans="1:6" x14ac:dyDescent="0.2">
      <c r="A25" s="205"/>
      <c r="B25" s="81" t="s">
        <v>26</v>
      </c>
      <c r="C25" s="2">
        <v>99.1</v>
      </c>
      <c r="D25" s="2">
        <v>0</v>
      </c>
      <c r="E25" s="2">
        <v>0</v>
      </c>
      <c r="F25" s="23">
        <v>0.9</v>
      </c>
    </row>
    <row r="26" spans="1:6" x14ac:dyDescent="0.2">
      <c r="A26" s="205"/>
      <c r="B26" s="81" t="s">
        <v>94</v>
      </c>
      <c r="C26" s="2">
        <v>85.5</v>
      </c>
      <c r="D26" s="2">
        <v>0.6</v>
      </c>
      <c r="E26" s="2">
        <v>0.1</v>
      </c>
      <c r="F26" s="23">
        <v>13.8</v>
      </c>
    </row>
    <row r="27" spans="1:6" x14ac:dyDescent="0.2">
      <c r="A27" s="206"/>
      <c r="B27" s="82" t="s">
        <v>95</v>
      </c>
      <c r="C27" s="7">
        <v>85.3</v>
      </c>
      <c r="D27" s="7">
        <v>2.5</v>
      </c>
      <c r="E27" s="7">
        <v>2</v>
      </c>
      <c r="F27" s="11">
        <v>10.199999999999999</v>
      </c>
    </row>
  </sheetData>
  <mergeCells count="3">
    <mergeCell ref="C12:F12"/>
    <mergeCell ref="A15:A20"/>
    <mergeCell ref="A22:A27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B2091B-182F-4429-B632-566DBC439B8E}">
  <dimension ref="A1:N20"/>
  <sheetViews>
    <sheetView workbookViewId="0">
      <selection activeCell="A4" sqref="A4"/>
    </sheetView>
  </sheetViews>
  <sheetFormatPr defaultColWidth="8.85546875" defaultRowHeight="12.75" x14ac:dyDescent="0.2"/>
  <cols>
    <col min="1" max="16384" width="8.85546875" style="20"/>
  </cols>
  <sheetData>
    <row r="1" spans="1:14" ht="18" x14ac:dyDescent="0.25">
      <c r="A1" s="1" t="s">
        <v>178</v>
      </c>
    </row>
    <row r="3" spans="1:14" x14ac:dyDescent="0.2">
      <c r="A3" s="60" t="s">
        <v>1</v>
      </c>
    </row>
    <row r="4" spans="1:14" x14ac:dyDescent="0.2">
      <c r="A4" s="20" t="s">
        <v>248</v>
      </c>
    </row>
    <row r="5" spans="1:14" x14ac:dyDescent="0.2">
      <c r="A5" s="61" t="s">
        <v>168</v>
      </c>
    </row>
    <row r="6" spans="1:14" x14ac:dyDescent="0.2">
      <c r="A6" s="61" t="s">
        <v>3</v>
      </c>
    </row>
    <row r="7" spans="1:14" x14ac:dyDescent="0.2">
      <c r="A7" s="20" t="s">
        <v>231</v>
      </c>
    </row>
    <row r="8" spans="1:14" x14ac:dyDescent="0.2">
      <c r="A8" s="20" t="s">
        <v>224</v>
      </c>
    </row>
    <row r="9" spans="1:14" x14ac:dyDescent="0.2">
      <c r="A9" s="20" t="s">
        <v>179</v>
      </c>
    </row>
    <row r="12" spans="1:14" x14ac:dyDescent="0.2">
      <c r="B12" s="177" t="s">
        <v>182</v>
      </c>
      <c r="C12" s="177"/>
      <c r="D12" s="177"/>
      <c r="E12" s="177"/>
      <c r="F12" s="177"/>
      <c r="G12" s="177"/>
      <c r="H12" s="177"/>
      <c r="I12" s="177"/>
      <c r="J12" s="177"/>
      <c r="K12" s="177"/>
      <c r="L12" s="177"/>
      <c r="M12" s="177"/>
      <c r="N12" s="177"/>
    </row>
    <row r="13" spans="1:14" x14ac:dyDescent="0.2">
      <c r="C13" s="207" t="s">
        <v>174</v>
      </c>
      <c r="D13" s="208"/>
      <c r="E13" s="208"/>
      <c r="F13" s="208"/>
      <c r="G13" s="208"/>
      <c r="H13" s="209"/>
      <c r="I13" s="207" t="s">
        <v>175</v>
      </c>
      <c r="J13" s="208"/>
      <c r="K13" s="208"/>
      <c r="L13" s="208"/>
      <c r="M13" s="208"/>
      <c r="N13" s="209"/>
    </row>
    <row r="14" spans="1:14" x14ac:dyDescent="0.2">
      <c r="B14" s="66" t="s">
        <v>163</v>
      </c>
      <c r="C14" s="69" t="s">
        <v>164</v>
      </c>
      <c r="D14" s="56" t="s">
        <v>93</v>
      </c>
      <c r="E14" s="56" t="s">
        <v>22</v>
      </c>
      <c r="F14" s="56" t="s">
        <v>26</v>
      </c>
      <c r="G14" s="56" t="s">
        <v>94</v>
      </c>
      <c r="H14" s="56" t="s">
        <v>95</v>
      </c>
      <c r="I14" s="56" t="s">
        <v>164</v>
      </c>
      <c r="J14" s="56" t="s">
        <v>93</v>
      </c>
      <c r="K14" s="56" t="s">
        <v>22</v>
      </c>
      <c r="L14" s="56" t="s">
        <v>26</v>
      </c>
      <c r="M14" s="56" t="s">
        <v>94</v>
      </c>
      <c r="N14" s="57" t="s">
        <v>95</v>
      </c>
    </row>
    <row r="15" spans="1:14" x14ac:dyDescent="0.2">
      <c r="A15" s="124" t="s">
        <v>36</v>
      </c>
      <c r="B15" s="4">
        <v>0</v>
      </c>
      <c r="C15" s="4">
        <v>1</v>
      </c>
      <c r="D15" s="4">
        <v>1</v>
      </c>
      <c r="E15" s="4">
        <v>2</v>
      </c>
      <c r="F15" s="4">
        <v>1</v>
      </c>
      <c r="G15" s="4">
        <v>1</v>
      </c>
      <c r="H15" s="4">
        <v>1</v>
      </c>
      <c r="I15" s="4">
        <v>0</v>
      </c>
      <c r="J15" s="4">
        <v>0</v>
      </c>
      <c r="K15" s="4">
        <v>0</v>
      </c>
      <c r="L15" s="4">
        <v>0</v>
      </c>
      <c r="M15" s="4">
        <v>1</v>
      </c>
      <c r="N15" s="52">
        <v>1</v>
      </c>
    </row>
    <row r="16" spans="1:14" x14ac:dyDescent="0.2">
      <c r="A16" s="126" t="s">
        <v>37</v>
      </c>
      <c r="B16" s="2">
        <v>0</v>
      </c>
      <c r="C16" s="2">
        <v>1</v>
      </c>
      <c r="D16" s="2">
        <v>1</v>
      </c>
      <c r="E16" s="2">
        <v>1</v>
      </c>
      <c r="F16" s="2">
        <v>1</v>
      </c>
      <c r="G16" s="2">
        <v>1</v>
      </c>
      <c r="H16" s="2">
        <v>1</v>
      </c>
      <c r="I16" s="2">
        <v>0</v>
      </c>
      <c r="J16" s="2">
        <v>1</v>
      </c>
      <c r="K16" s="2">
        <v>1</v>
      </c>
      <c r="L16" s="2">
        <v>0</v>
      </c>
      <c r="M16" s="2">
        <v>1</v>
      </c>
      <c r="N16" s="23">
        <v>1</v>
      </c>
    </row>
    <row r="17" spans="1:14" x14ac:dyDescent="0.2">
      <c r="A17" s="126" t="s">
        <v>38</v>
      </c>
      <c r="B17" s="2">
        <v>0</v>
      </c>
      <c r="C17" s="2">
        <v>0</v>
      </c>
      <c r="D17" s="2">
        <v>1</v>
      </c>
      <c r="E17" s="2">
        <v>1</v>
      </c>
      <c r="F17" s="2">
        <v>1</v>
      </c>
      <c r="G17" s="2">
        <v>1</v>
      </c>
      <c r="H17" s="2">
        <v>1</v>
      </c>
      <c r="I17" s="2">
        <v>0</v>
      </c>
      <c r="J17" s="2">
        <v>1</v>
      </c>
      <c r="K17" s="2">
        <v>1</v>
      </c>
      <c r="L17" s="2">
        <v>1</v>
      </c>
      <c r="M17" s="2">
        <v>1</v>
      </c>
      <c r="N17" s="23">
        <v>1</v>
      </c>
    </row>
    <row r="18" spans="1:14" x14ac:dyDescent="0.2">
      <c r="A18" s="127" t="s">
        <v>39</v>
      </c>
      <c r="B18" s="7">
        <v>0</v>
      </c>
      <c r="C18" s="7">
        <v>1</v>
      </c>
      <c r="D18" s="7">
        <v>1</v>
      </c>
      <c r="E18" s="7">
        <v>1</v>
      </c>
      <c r="F18" s="7">
        <v>1</v>
      </c>
      <c r="G18" s="7">
        <v>1</v>
      </c>
      <c r="H18" s="7">
        <v>1</v>
      </c>
      <c r="I18" s="7">
        <v>0</v>
      </c>
      <c r="J18" s="7">
        <v>0</v>
      </c>
      <c r="K18" s="7">
        <v>0</v>
      </c>
      <c r="L18" s="7">
        <v>0</v>
      </c>
      <c r="M18" s="7">
        <v>1</v>
      </c>
      <c r="N18" s="11">
        <v>1</v>
      </c>
    </row>
    <row r="19" spans="1:14" x14ac:dyDescent="0.2">
      <c r="A19" s="142" t="s">
        <v>14</v>
      </c>
      <c r="B19" s="86">
        <f t="shared" ref="B19" si="0">AVERAGE(B15:B18)</f>
        <v>0</v>
      </c>
      <c r="C19" s="86">
        <f t="shared" ref="C19" si="1">AVERAGE(C15:C18)</f>
        <v>0.75</v>
      </c>
      <c r="D19" s="86">
        <f t="shared" ref="D19" si="2">AVERAGE(D15:D18)</f>
        <v>1</v>
      </c>
      <c r="E19" s="86">
        <f t="shared" ref="E19" si="3">AVERAGE(E15:E18)</f>
        <v>1.25</v>
      </c>
      <c r="F19" s="86">
        <f t="shared" ref="F19" si="4">AVERAGE(F15:F18)</f>
        <v>1</v>
      </c>
      <c r="G19" s="86">
        <f t="shared" ref="G19" si="5">AVERAGE(G15:G18)</f>
        <v>1</v>
      </c>
      <c r="H19" s="86">
        <f t="shared" ref="H19" si="6">AVERAGE(H15:H18)</f>
        <v>1</v>
      </c>
      <c r="I19" s="86">
        <f t="shared" ref="I19" si="7">AVERAGE(I15:I18)</f>
        <v>0</v>
      </c>
      <c r="J19" s="86">
        <f t="shared" ref="J19" si="8">AVERAGE(J15:J18)</f>
        <v>0.5</v>
      </c>
      <c r="K19" s="86">
        <f t="shared" ref="K19" si="9">AVERAGE(K15:K18)</f>
        <v>0.5</v>
      </c>
      <c r="L19" s="86">
        <f t="shared" ref="L19" si="10">AVERAGE(L15:L18)</f>
        <v>0.25</v>
      </c>
      <c r="M19" s="86">
        <f t="shared" ref="M19" si="11">AVERAGE(M15:M18)</f>
        <v>1</v>
      </c>
      <c r="N19" s="79">
        <f t="shared" ref="N19" si="12">AVERAGE(N15:N18)</f>
        <v>1</v>
      </c>
    </row>
    <row r="20" spans="1:14" x14ac:dyDescent="0.2">
      <c r="A20" s="143" t="s">
        <v>15</v>
      </c>
      <c r="B20" s="32">
        <f t="shared" ref="B20:N20" si="13">STDEV(B15:B18)/SQRT(COUNT(B15:B18))</f>
        <v>0</v>
      </c>
      <c r="C20" s="32">
        <f t="shared" si="13"/>
        <v>0.25</v>
      </c>
      <c r="D20" s="32">
        <f t="shared" si="13"/>
        <v>0</v>
      </c>
      <c r="E20" s="32">
        <f t="shared" si="13"/>
        <v>0.25</v>
      </c>
      <c r="F20" s="32">
        <f t="shared" si="13"/>
        <v>0</v>
      </c>
      <c r="G20" s="32">
        <f t="shared" si="13"/>
        <v>0</v>
      </c>
      <c r="H20" s="32">
        <f t="shared" si="13"/>
        <v>0</v>
      </c>
      <c r="I20" s="32">
        <f t="shared" si="13"/>
        <v>0</v>
      </c>
      <c r="J20" s="32">
        <f t="shared" si="13"/>
        <v>0.28867513459481287</v>
      </c>
      <c r="K20" s="32">
        <f t="shared" si="13"/>
        <v>0.28867513459481287</v>
      </c>
      <c r="L20" s="32">
        <f t="shared" si="13"/>
        <v>0.25</v>
      </c>
      <c r="M20" s="32">
        <f t="shared" si="13"/>
        <v>0</v>
      </c>
      <c r="N20" s="33">
        <f t="shared" si="13"/>
        <v>0</v>
      </c>
    </row>
  </sheetData>
  <mergeCells count="3">
    <mergeCell ref="C13:H13"/>
    <mergeCell ref="I13:N13"/>
    <mergeCell ref="B12:N12"/>
  </mergeCells>
  <phoneticPr fontId="5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33B9E8-D0C6-40A9-A8CE-70FA2D19159D}">
  <dimension ref="A1:AD166"/>
  <sheetViews>
    <sheetView zoomScaleNormal="100" workbookViewId="0">
      <selection activeCell="A4" sqref="A4"/>
    </sheetView>
  </sheetViews>
  <sheetFormatPr defaultColWidth="8.85546875" defaultRowHeight="12.75" x14ac:dyDescent="0.2"/>
  <cols>
    <col min="1" max="16384" width="8.85546875" style="20"/>
  </cols>
  <sheetData>
    <row r="1" spans="1:24" ht="18" x14ac:dyDescent="0.25">
      <c r="A1" s="1" t="s">
        <v>233</v>
      </c>
    </row>
    <row r="3" spans="1:24" x14ac:dyDescent="0.2">
      <c r="A3" s="60" t="s">
        <v>1</v>
      </c>
    </row>
    <row r="4" spans="1:24" x14ac:dyDescent="0.2">
      <c r="A4" s="20" t="s">
        <v>248</v>
      </c>
    </row>
    <row r="5" spans="1:24" x14ac:dyDescent="0.2">
      <c r="A5" s="61" t="s">
        <v>168</v>
      </c>
    </row>
    <row r="6" spans="1:24" x14ac:dyDescent="0.2">
      <c r="A6" s="61" t="s">
        <v>3</v>
      </c>
    </row>
    <row r="7" spans="1:24" x14ac:dyDescent="0.2">
      <c r="A7" s="20" t="s">
        <v>231</v>
      </c>
    </row>
    <row r="8" spans="1:24" x14ac:dyDescent="0.2">
      <c r="A8" s="20" t="s">
        <v>224</v>
      </c>
    </row>
    <row r="9" spans="1:24" x14ac:dyDescent="0.2">
      <c r="A9" s="20" t="s">
        <v>184</v>
      </c>
    </row>
    <row r="10" spans="1:24" x14ac:dyDescent="0.2">
      <c r="A10" s="20" t="s">
        <v>199</v>
      </c>
    </row>
    <row r="13" spans="1:24" x14ac:dyDescent="0.2">
      <c r="B13" s="210" t="s">
        <v>185</v>
      </c>
      <c r="C13" s="185"/>
      <c r="D13" s="185"/>
      <c r="E13" s="185"/>
      <c r="F13" s="185"/>
      <c r="G13" s="185"/>
      <c r="H13" s="185"/>
      <c r="I13" s="185"/>
      <c r="J13" s="185"/>
      <c r="K13" s="185"/>
      <c r="L13" s="185"/>
      <c r="M13" s="185"/>
      <c r="N13" s="186"/>
    </row>
    <row r="14" spans="1:24" x14ac:dyDescent="0.2">
      <c r="B14" s="22"/>
      <c r="C14" s="207" t="s">
        <v>174</v>
      </c>
      <c r="D14" s="208"/>
      <c r="E14" s="208"/>
      <c r="F14" s="208"/>
      <c r="G14" s="208"/>
      <c r="H14" s="209"/>
      <c r="I14" s="207" t="s">
        <v>175</v>
      </c>
      <c r="J14" s="208"/>
      <c r="K14" s="208"/>
      <c r="L14" s="208"/>
      <c r="M14" s="208"/>
      <c r="N14" s="209"/>
    </row>
    <row r="15" spans="1:24" x14ac:dyDescent="0.2">
      <c r="B15" s="69" t="s">
        <v>163</v>
      </c>
      <c r="C15" s="56" t="s">
        <v>164</v>
      </c>
      <c r="D15" s="56" t="s">
        <v>93</v>
      </c>
      <c r="E15" s="56" t="s">
        <v>22</v>
      </c>
      <c r="F15" s="56" t="s">
        <v>26</v>
      </c>
      <c r="G15" s="56" t="s">
        <v>94</v>
      </c>
      <c r="H15" s="56" t="s">
        <v>95</v>
      </c>
      <c r="I15" s="56" t="s">
        <v>164</v>
      </c>
      <c r="J15" s="56" t="s">
        <v>93</v>
      </c>
      <c r="K15" s="56" t="s">
        <v>22</v>
      </c>
      <c r="L15" s="56" t="s">
        <v>26</v>
      </c>
      <c r="M15" s="56" t="s">
        <v>94</v>
      </c>
      <c r="N15" s="57" t="s">
        <v>95</v>
      </c>
    </row>
    <row r="16" spans="1:24" x14ac:dyDescent="0.2">
      <c r="A16" s="70" t="s">
        <v>36</v>
      </c>
      <c r="B16" s="9">
        <v>1.7</v>
      </c>
      <c r="C16" s="2">
        <v>0.4</v>
      </c>
      <c r="D16" s="2">
        <v>0.6</v>
      </c>
      <c r="E16" s="2">
        <v>0.2</v>
      </c>
      <c r="F16" s="2">
        <v>0.4</v>
      </c>
      <c r="G16" s="2">
        <v>0.1</v>
      </c>
      <c r="H16" s="2">
        <v>0.4</v>
      </c>
      <c r="I16" s="2">
        <v>1</v>
      </c>
      <c r="J16" s="2">
        <v>0.7</v>
      </c>
      <c r="K16" s="2">
        <v>0.8</v>
      </c>
      <c r="L16" s="2">
        <v>1.1000000000000001</v>
      </c>
      <c r="M16" s="2">
        <v>0.6</v>
      </c>
      <c r="N16" s="23">
        <v>0.9</v>
      </c>
      <c r="Q16" s="2"/>
      <c r="X16" s="2"/>
    </row>
    <row r="17" spans="1:24" x14ac:dyDescent="0.2">
      <c r="A17" s="22" t="s">
        <v>37</v>
      </c>
      <c r="B17" s="9">
        <v>0.8</v>
      </c>
      <c r="C17" s="2">
        <v>0.4</v>
      </c>
      <c r="D17" s="2">
        <v>0.4</v>
      </c>
      <c r="E17" s="2">
        <v>0.3</v>
      </c>
      <c r="F17" s="2">
        <v>0.5</v>
      </c>
      <c r="G17" s="2">
        <v>0</v>
      </c>
      <c r="H17" s="2">
        <v>0.6</v>
      </c>
      <c r="I17" s="2">
        <v>0.9</v>
      </c>
      <c r="J17" s="2">
        <v>0.7</v>
      </c>
      <c r="K17" s="2">
        <v>0.8</v>
      </c>
      <c r="L17" s="2">
        <v>0.8</v>
      </c>
      <c r="M17" s="2">
        <v>0.5</v>
      </c>
      <c r="N17" s="23">
        <v>0.5</v>
      </c>
      <c r="Q17" s="2"/>
      <c r="X17" s="2"/>
    </row>
    <row r="18" spans="1:24" x14ac:dyDescent="0.2">
      <c r="A18" s="22" t="s">
        <v>38</v>
      </c>
      <c r="B18" s="9">
        <v>0.4</v>
      </c>
      <c r="C18" s="2">
        <v>1</v>
      </c>
      <c r="D18" s="2">
        <v>0.9</v>
      </c>
      <c r="E18" s="2">
        <v>0.2</v>
      </c>
      <c r="F18" s="2">
        <v>0.3</v>
      </c>
      <c r="G18" s="2">
        <v>0.2</v>
      </c>
      <c r="H18" s="2">
        <v>0.4</v>
      </c>
      <c r="I18" s="2">
        <v>0.6</v>
      </c>
      <c r="J18" s="2">
        <v>0.5</v>
      </c>
      <c r="K18" s="2">
        <v>0.5</v>
      </c>
      <c r="L18" s="2">
        <v>0.3</v>
      </c>
      <c r="M18" s="2">
        <v>0.8</v>
      </c>
      <c r="N18" s="23">
        <v>0.5</v>
      </c>
      <c r="Q18" s="2"/>
      <c r="X18" s="2"/>
    </row>
    <row r="19" spans="1:24" x14ac:dyDescent="0.2">
      <c r="A19" s="22" t="s">
        <v>39</v>
      </c>
      <c r="B19" s="9">
        <v>1</v>
      </c>
      <c r="C19" s="2">
        <v>1</v>
      </c>
      <c r="D19" s="2">
        <v>0.6</v>
      </c>
      <c r="E19" s="2">
        <v>0.4</v>
      </c>
      <c r="F19" s="2">
        <v>0.3</v>
      </c>
      <c r="G19" s="2">
        <v>1.2</v>
      </c>
      <c r="H19" s="2">
        <v>0.4</v>
      </c>
      <c r="I19" s="2">
        <v>0.6</v>
      </c>
      <c r="J19" s="2">
        <v>0.3</v>
      </c>
      <c r="K19" s="2">
        <v>0.5</v>
      </c>
      <c r="L19" s="2">
        <v>0.4</v>
      </c>
      <c r="M19" s="2">
        <v>0.9</v>
      </c>
      <c r="N19" s="23">
        <v>0.4</v>
      </c>
      <c r="Q19" s="2"/>
      <c r="X19" s="2"/>
    </row>
    <row r="20" spans="1:24" x14ac:dyDescent="0.2">
      <c r="A20" s="91" t="s">
        <v>14</v>
      </c>
      <c r="B20" s="25">
        <f t="shared" ref="B20:N20" si="0">AVERAGE(B16:B19)</f>
        <v>0.97499999999999998</v>
      </c>
      <c r="C20" s="26">
        <f t="shared" si="0"/>
        <v>0.7</v>
      </c>
      <c r="D20" s="26">
        <f t="shared" si="0"/>
        <v>0.625</v>
      </c>
      <c r="E20" s="26">
        <f t="shared" si="0"/>
        <v>0.27500000000000002</v>
      </c>
      <c r="F20" s="26">
        <f t="shared" si="0"/>
        <v>0.375</v>
      </c>
      <c r="G20" s="26">
        <f t="shared" si="0"/>
        <v>0.375</v>
      </c>
      <c r="H20" s="26">
        <f t="shared" si="0"/>
        <v>0.44999999999999996</v>
      </c>
      <c r="I20" s="26">
        <f t="shared" si="0"/>
        <v>0.77500000000000002</v>
      </c>
      <c r="J20" s="26">
        <f t="shared" si="0"/>
        <v>0.54999999999999993</v>
      </c>
      <c r="K20" s="26">
        <f t="shared" si="0"/>
        <v>0.65</v>
      </c>
      <c r="L20" s="26">
        <f t="shared" si="0"/>
        <v>0.65</v>
      </c>
      <c r="M20" s="26">
        <f t="shared" si="0"/>
        <v>0.70000000000000007</v>
      </c>
      <c r="N20" s="27">
        <f t="shared" si="0"/>
        <v>0.57499999999999996</v>
      </c>
    </row>
    <row r="21" spans="1:24" x14ac:dyDescent="0.2">
      <c r="A21" s="92" t="s">
        <v>15</v>
      </c>
      <c r="B21" s="31">
        <f t="shared" ref="B21:N21" si="1">STDEV(B16:B19)/SQRT(COUNT(B16:B19))</f>
        <v>0.27195281453467862</v>
      </c>
      <c r="C21" s="32">
        <f t="shared" si="1"/>
        <v>0.17320508075688787</v>
      </c>
      <c r="D21" s="32">
        <f t="shared" si="1"/>
        <v>0.10307764064044149</v>
      </c>
      <c r="E21" s="32">
        <f t="shared" si="1"/>
        <v>4.7871355387816929E-2</v>
      </c>
      <c r="F21" s="32">
        <f t="shared" si="1"/>
        <v>4.787135538781688E-2</v>
      </c>
      <c r="G21" s="32">
        <f t="shared" si="1"/>
        <v>0.27801378862687126</v>
      </c>
      <c r="H21" s="32">
        <f t="shared" si="1"/>
        <v>5.0000000000000211E-2</v>
      </c>
      <c r="I21" s="32">
        <f t="shared" si="1"/>
        <v>0.10307764064044131</v>
      </c>
      <c r="J21" s="32">
        <f t="shared" si="1"/>
        <v>9.5742710775633941E-2</v>
      </c>
      <c r="K21" s="32">
        <f t="shared" si="1"/>
        <v>8.6602540378443907E-2</v>
      </c>
      <c r="L21" s="32">
        <f t="shared" si="1"/>
        <v>0.18484227510682372</v>
      </c>
      <c r="M21" s="32">
        <f t="shared" si="1"/>
        <v>9.1287092917527526E-2</v>
      </c>
      <c r="N21" s="33">
        <f t="shared" si="1"/>
        <v>0.11086778913041741</v>
      </c>
    </row>
    <row r="24" spans="1:24" x14ac:dyDescent="0.2">
      <c r="B24" s="210" t="s">
        <v>187</v>
      </c>
      <c r="C24" s="185"/>
      <c r="D24" s="185"/>
      <c r="E24" s="185"/>
      <c r="F24" s="185"/>
      <c r="G24" s="185"/>
      <c r="H24" s="185"/>
      <c r="I24" s="185"/>
      <c r="J24" s="185"/>
      <c r="K24" s="185"/>
      <c r="L24" s="185"/>
      <c r="M24" s="185"/>
      <c r="N24" s="186"/>
    </row>
    <row r="25" spans="1:24" x14ac:dyDescent="0.2">
      <c r="B25" s="22"/>
      <c r="C25" s="207" t="s">
        <v>174</v>
      </c>
      <c r="D25" s="208"/>
      <c r="E25" s="208"/>
      <c r="F25" s="208"/>
      <c r="G25" s="208"/>
      <c r="H25" s="209"/>
      <c r="I25" s="207" t="s">
        <v>175</v>
      </c>
      <c r="J25" s="208"/>
      <c r="K25" s="208"/>
      <c r="L25" s="208"/>
      <c r="M25" s="208"/>
      <c r="N25" s="209"/>
    </row>
    <row r="26" spans="1:24" x14ac:dyDescent="0.2">
      <c r="B26" s="69" t="s">
        <v>163</v>
      </c>
      <c r="C26" s="56" t="s">
        <v>164</v>
      </c>
      <c r="D26" s="56" t="s">
        <v>93</v>
      </c>
      <c r="E26" s="56" t="s">
        <v>22</v>
      </c>
      <c r="F26" s="56" t="s">
        <v>26</v>
      </c>
      <c r="G26" s="56" t="s">
        <v>94</v>
      </c>
      <c r="H26" s="56" t="s">
        <v>95</v>
      </c>
      <c r="I26" s="56" t="s">
        <v>164</v>
      </c>
      <c r="J26" s="56" t="s">
        <v>93</v>
      </c>
      <c r="K26" s="56" t="s">
        <v>22</v>
      </c>
      <c r="L26" s="56" t="s">
        <v>26</v>
      </c>
      <c r="M26" s="56" t="s">
        <v>94</v>
      </c>
      <c r="N26" s="57" t="s">
        <v>95</v>
      </c>
    </row>
    <row r="27" spans="1:24" x14ac:dyDescent="0.2">
      <c r="A27" s="70" t="s">
        <v>36</v>
      </c>
      <c r="B27" s="9">
        <v>1.5</v>
      </c>
      <c r="C27" s="2">
        <v>1</v>
      </c>
      <c r="D27" s="2">
        <v>1.4</v>
      </c>
      <c r="E27" s="2">
        <v>0.6</v>
      </c>
      <c r="F27" s="2">
        <v>1.5</v>
      </c>
      <c r="G27" s="2">
        <v>0.8</v>
      </c>
      <c r="H27" s="2">
        <v>1.1000000000000001</v>
      </c>
      <c r="I27" s="2">
        <v>1</v>
      </c>
      <c r="J27" s="2">
        <v>1.9</v>
      </c>
      <c r="K27" s="2">
        <v>0.5</v>
      </c>
      <c r="L27" s="2">
        <v>0.9</v>
      </c>
      <c r="M27" s="2">
        <v>0.7</v>
      </c>
      <c r="N27" s="23">
        <v>1.5</v>
      </c>
      <c r="Q27" s="2"/>
      <c r="X27" s="2"/>
    </row>
    <row r="28" spans="1:24" x14ac:dyDescent="0.2">
      <c r="A28" s="22" t="s">
        <v>37</v>
      </c>
      <c r="B28" s="9">
        <v>0.5</v>
      </c>
      <c r="C28" s="2">
        <v>1</v>
      </c>
      <c r="D28" s="2">
        <v>1.3</v>
      </c>
      <c r="E28" s="2">
        <v>0.3</v>
      </c>
      <c r="F28" s="2">
        <v>0.9</v>
      </c>
      <c r="G28" s="2">
        <v>1.4</v>
      </c>
      <c r="H28" s="2">
        <v>0.9</v>
      </c>
      <c r="I28" s="2">
        <v>0.5</v>
      </c>
      <c r="J28" s="2">
        <v>2</v>
      </c>
      <c r="K28" s="2">
        <v>0.5</v>
      </c>
      <c r="L28" s="2">
        <v>1.1000000000000001</v>
      </c>
      <c r="M28" s="2">
        <v>1</v>
      </c>
      <c r="N28" s="23">
        <v>0.9</v>
      </c>
      <c r="Q28" s="2"/>
      <c r="X28" s="2"/>
    </row>
    <row r="29" spans="1:24" x14ac:dyDescent="0.2">
      <c r="A29" s="22" t="s">
        <v>38</v>
      </c>
      <c r="B29" s="9">
        <v>1</v>
      </c>
      <c r="C29" s="88" t="s">
        <v>186</v>
      </c>
      <c r="D29" s="2">
        <v>1</v>
      </c>
      <c r="E29" s="2">
        <v>0.7</v>
      </c>
      <c r="F29" s="2">
        <v>0.1</v>
      </c>
      <c r="G29" s="2">
        <v>1.2</v>
      </c>
      <c r="H29" s="2">
        <v>0</v>
      </c>
      <c r="I29" s="2">
        <v>0.8</v>
      </c>
      <c r="J29" s="2">
        <v>1</v>
      </c>
      <c r="K29" s="2">
        <v>0.8</v>
      </c>
      <c r="L29" s="2">
        <v>0.6</v>
      </c>
      <c r="M29" s="2">
        <v>0.8</v>
      </c>
      <c r="N29" s="23">
        <v>0.8</v>
      </c>
      <c r="Q29" s="2"/>
      <c r="X29" s="2"/>
    </row>
    <row r="30" spans="1:24" x14ac:dyDescent="0.2">
      <c r="A30" s="22" t="s">
        <v>39</v>
      </c>
      <c r="B30" s="9">
        <v>1</v>
      </c>
      <c r="C30" s="2">
        <v>1.2</v>
      </c>
      <c r="D30" s="2">
        <v>0.7</v>
      </c>
      <c r="E30" s="2">
        <v>0.5</v>
      </c>
      <c r="F30" s="2">
        <v>0.2</v>
      </c>
      <c r="G30" s="2">
        <v>0.2</v>
      </c>
      <c r="H30" s="2">
        <v>0.6</v>
      </c>
      <c r="I30" s="2">
        <v>1</v>
      </c>
      <c r="J30" s="2">
        <v>1</v>
      </c>
      <c r="K30" s="2">
        <v>0.7</v>
      </c>
      <c r="L30" s="2">
        <v>1</v>
      </c>
      <c r="M30" s="2">
        <v>0.7</v>
      </c>
      <c r="N30" s="23">
        <v>1.2</v>
      </c>
      <c r="Q30" s="2"/>
      <c r="X30" s="2"/>
    </row>
    <row r="31" spans="1:24" x14ac:dyDescent="0.2">
      <c r="A31" s="91" t="s">
        <v>14</v>
      </c>
      <c r="B31" s="25">
        <f t="shared" ref="B31:N31" si="2">AVERAGE(B27:B30)</f>
        <v>1</v>
      </c>
      <c r="C31" s="26">
        <f t="shared" si="2"/>
        <v>1.0666666666666667</v>
      </c>
      <c r="D31" s="26">
        <f t="shared" si="2"/>
        <v>1.1000000000000001</v>
      </c>
      <c r="E31" s="26">
        <f t="shared" si="2"/>
        <v>0.52499999999999991</v>
      </c>
      <c r="F31" s="26">
        <f t="shared" si="2"/>
        <v>0.67500000000000004</v>
      </c>
      <c r="G31" s="26">
        <f t="shared" si="2"/>
        <v>0.90000000000000013</v>
      </c>
      <c r="H31" s="26">
        <f t="shared" si="2"/>
        <v>0.65</v>
      </c>
      <c r="I31" s="26">
        <f t="shared" si="2"/>
        <v>0.82499999999999996</v>
      </c>
      <c r="J31" s="26">
        <f t="shared" si="2"/>
        <v>1.4750000000000001</v>
      </c>
      <c r="K31" s="26">
        <f t="shared" si="2"/>
        <v>0.625</v>
      </c>
      <c r="L31" s="26">
        <f t="shared" si="2"/>
        <v>0.9</v>
      </c>
      <c r="M31" s="26">
        <f t="shared" si="2"/>
        <v>0.8</v>
      </c>
      <c r="N31" s="27">
        <f t="shared" si="2"/>
        <v>1.1000000000000001</v>
      </c>
    </row>
    <row r="32" spans="1:24" x14ac:dyDescent="0.2">
      <c r="A32" s="92" t="s">
        <v>15</v>
      </c>
      <c r="B32" s="31">
        <f t="shared" ref="B32:N32" si="3">STDEV(B27:B30)/SQRT(COUNT(B27:B30))</f>
        <v>0.20412414523193151</v>
      </c>
      <c r="C32" s="32">
        <f t="shared" si="3"/>
        <v>6.6666666666666666E-2</v>
      </c>
      <c r="D32" s="32">
        <f t="shared" si="3"/>
        <v>0.15811388300841892</v>
      </c>
      <c r="E32" s="32">
        <f t="shared" si="3"/>
        <v>8.5391256382996827E-2</v>
      </c>
      <c r="F32" s="32">
        <f t="shared" si="3"/>
        <v>0.32755406678389237</v>
      </c>
      <c r="G32" s="32">
        <f t="shared" si="3"/>
        <v>0.26457513110645875</v>
      </c>
      <c r="H32" s="32">
        <f t="shared" si="3"/>
        <v>0.23979157616563601</v>
      </c>
      <c r="I32" s="32">
        <f t="shared" si="3"/>
        <v>0.11814539065631537</v>
      </c>
      <c r="J32" s="32">
        <f t="shared" si="3"/>
        <v>0.2749999999999998</v>
      </c>
      <c r="K32" s="32">
        <f t="shared" si="3"/>
        <v>7.5000000000000067E-2</v>
      </c>
      <c r="L32" s="32">
        <f t="shared" si="3"/>
        <v>0.10801234497346439</v>
      </c>
      <c r="M32" s="32">
        <f t="shared" si="3"/>
        <v>7.0710678118654266E-2</v>
      </c>
      <c r="N32" s="33">
        <f t="shared" si="3"/>
        <v>0.15811388300841892</v>
      </c>
    </row>
    <row r="35" spans="1:24" x14ac:dyDescent="0.2">
      <c r="B35" s="210" t="s">
        <v>188</v>
      </c>
      <c r="C35" s="185"/>
      <c r="D35" s="185"/>
      <c r="E35" s="185"/>
      <c r="F35" s="185"/>
      <c r="G35" s="185"/>
      <c r="H35" s="185"/>
      <c r="I35" s="185"/>
      <c r="J35" s="185"/>
      <c r="K35" s="185"/>
      <c r="L35" s="185"/>
      <c r="M35" s="185"/>
      <c r="N35" s="186"/>
    </row>
    <row r="36" spans="1:24" x14ac:dyDescent="0.2">
      <c r="B36" s="22"/>
      <c r="C36" s="207" t="s">
        <v>174</v>
      </c>
      <c r="D36" s="208"/>
      <c r="E36" s="208"/>
      <c r="F36" s="208"/>
      <c r="G36" s="208"/>
      <c r="H36" s="209"/>
      <c r="I36" s="207" t="s">
        <v>175</v>
      </c>
      <c r="J36" s="208"/>
      <c r="K36" s="208"/>
      <c r="L36" s="208"/>
      <c r="M36" s="208"/>
      <c r="N36" s="209"/>
    </row>
    <row r="37" spans="1:24" x14ac:dyDescent="0.2">
      <c r="B37" s="69" t="s">
        <v>163</v>
      </c>
      <c r="C37" s="56" t="s">
        <v>164</v>
      </c>
      <c r="D37" s="56" t="s">
        <v>93</v>
      </c>
      <c r="E37" s="56" t="s">
        <v>22</v>
      </c>
      <c r="F37" s="56" t="s">
        <v>26</v>
      </c>
      <c r="G37" s="56" t="s">
        <v>94</v>
      </c>
      <c r="H37" s="56" t="s">
        <v>95</v>
      </c>
      <c r="I37" s="56" t="s">
        <v>164</v>
      </c>
      <c r="J37" s="56" t="s">
        <v>93</v>
      </c>
      <c r="K37" s="56" t="s">
        <v>22</v>
      </c>
      <c r="L37" s="56" t="s">
        <v>26</v>
      </c>
      <c r="M37" s="56" t="s">
        <v>94</v>
      </c>
      <c r="N37" s="57" t="s">
        <v>95</v>
      </c>
    </row>
    <row r="38" spans="1:24" x14ac:dyDescent="0.2">
      <c r="A38" s="70" t="s">
        <v>36</v>
      </c>
      <c r="B38" s="9">
        <v>0.7</v>
      </c>
      <c r="C38" s="2">
        <v>0.9</v>
      </c>
      <c r="D38" s="2">
        <v>1.1000000000000001</v>
      </c>
      <c r="E38" s="2">
        <v>0.6</v>
      </c>
      <c r="F38" s="2">
        <v>0.8</v>
      </c>
      <c r="G38" s="2">
        <v>0.7</v>
      </c>
      <c r="H38" s="2">
        <v>0.7</v>
      </c>
      <c r="I38" s="2">
        <v>1</v>
      </c>
      <c r="J38" s="2">
        <v>1</v>
      </c>
      <c r="K38" s="2">
        <v>1.1000000000000001</v>
      </c>
      <c r="L38" s="2">
        <v>1.2</v>
      </c>
      <c r="M38" s="2">
        <v>0.7</v>
      </c>
      <c r="N38" s="23">
        <v>1.1000000000000001</v>
      </c>
      <c r="Q38" s="2"/>
      <c r="X38" s="2"/>
    </row>
    <row r="39" spans="1:24" x14ac:dyDescent="0.2">
      <c r="A39" s="22" t="s">
        <v>37</v>
      </c>
      <c r="B39" s="9">
        <v>0.9</v>
      </c>
      <c r="C39" s="2">
        <v>1</v>
      </c>
      <c r="D39" s="2">
        <v>1.1000000000000001</v>
      </c>
      <c r="E39" s="2">
        <v>0.9</v>
      </c>
      <c r="F39" s="2">
        <v>0.8</v>
      </c>
      <c r="G39" s="2">
        <v>0.5</v>
      </c>
      <c r="H39" s="2">
        <v>1</v>
      </c>
      <c r="I39" s="2">
        <v>0.6</v>
      </c>
      <c r="J39" s="2">
        <v>1</v>
      </c>
      <c r="K39" s="2">
        <v>1</v>
      </c>
      <c r="L39" s="2">
        <v>1.2</v>
      </c>
      <c r="M39" s="2">
        <v>1</v>
      </c>
      <c r="N39" s="23">
        <v>0.9</v>
      </c>
      <c r="Q39" s="2"/>
      <c r="X39" s="2"/>
    </row>
    <row r="40" spans="1:24" x14ac:dyDescent="0.2">
      <c r="A40" s="22" t="s">
        <v>38</v>
      </c>
      <c r="B40" s="9">
        <v>1.5</v>
      </c>
      <c r="C40" s="2">
        <v>1.1000000000000001</v>
      </c>
      <c r="D40" s="2">
        <v>0.8</v>
      </c>
      <c r="E40" s="2">
        <v>0.5</v>
      </c>
      <c r="F40" s="2">
        <v>0.7</v>
      </c>
      <c r="G40" s="2">
        <v>0.8</v>
      </c>
      <c r="H40" s="2">
        <v>1</v>
      </c>
      <c r="I40" s="2">
        <v>0.8</v>
      </c>
      <c r="J40" s="2">
        <v>0.8</v>
      </c>
      <c r="K40" s="2">
        <v>0.9</v>
      </c>
      <c r="L40" s="2">
        <v>1.2</v>
      </c>
      <c r="M40" s="2">
        <v>0.7</v>
      </c>
      <c r="N40" s="23">
        <v>1</v>
      </c>
      <c r="Q40" s="2"/>
      <c r="X40" s="2"/>
    </row>
    <row r="41" spans="1:24" x14ac:dyDescent="0.2">
      <c r="A41" s="22" t="s">
        <v>39</v>
      </c>
      <c r="B41" s="9">
        <v>0.9</v>
      </c>
      <c r="C41" s="2">
        <v>1.1000000000000001</v>
      </c>
      <c r="D41" s="2">
        <v>0.6</v>
      </c>
      <c r="E41" s="2">
        <v>0.6</v>
      </c>
      <c r="F41" s="2">
        <v>0.8</v>
      </c>
      <c r="G41" s="2">
        <v>0.9</v>
      </c>
      <c r="H41" s="2">
        <v>0.7</v>
      </c>
      <c r="I41" s="2">
        <v>0.9</v>
      </c>
      <c r="J41" s="2">
        <v>0.9</v>
      </c>
      <c r="K41" s="2">
        <v>1.1000000000000001</v>
      </c>
      <c r="L41" s="2">
        <v>0.1</v>
      </c>
      <c r="M41" s="2">
        <v>1.3</v>
      </c>
      <c r="N41" s="23">
        <v>0.8</v>
      </c>
      <c r="Q41" s="2"/>
      <c r="X41" s="2"/>
    </row>
    <row r="42" spans="1:24" x14ac:dyDescent="0.2">
      <c r="A42" s="91" t="s">
        <v>14</v>
      </c>
      <c r="B42" s="25">
        <f t="shared" ref="B42:N42" si="4">AVERAGE(B38:B41)</f>
        <v>1</v>
      </c>
      <c r="C42" s="26">
        <f t="shared" si="4"/>
        <v>1.0249999999999999</v>
      </c>
      <c r="D42" s="26">
        <f t="shared" si="4"/>
        <v>0.9</v>
      </c>
      <c r="E42" s="26">
        <f t="shared" si="4"/>
        <v>0.65</v>
      </c>
      <c r="F42" s="26">
        <f t="shared" si="4"/>
        <v>0.77499999999999991</v>
      </c>
      <c r="G42" s="26">
        <f t="shared" si="4"/>
        <v>0.72499999999999998</v>
      </c>
      <c r="H42" s="26">
        <f t="shared" si="4"/>
        <v>0.85000000000000009</v>
      </c>
      <c r="I42" s="26">
        <f t="shared" si="4"/>
        <v>0.82500000000000007</v>
      </c>
      <c r="J42" s="26">
        <f t="shared" si="4"/>
        <v>0.92499999999999993</v>
      </c>
      <c r="K42" s="26">
        <f t="shared" si="4"/>
        <v>1.0249999999999999</v>
      </c>
      <c r="L42" s="26">
        <f t="shared" si="4"/>
        <v>0.92499999999999993</v>
      </c>
      <c r="M42" s="26">
        <f t="shared" si="4"/>
        <v>0.92500000000000004</v>
      </c>
      <c r="N42" s="27">
        <f t="shared" si="4"/>
        <v>0.95</v>
      </c>
    </row>
    <row r="43" spans="1:24" x14ac:dyDescent="0.2">
      <c r="A43" s="92" t="s">
        <v>15</v>
      </c>
      <c r="B43" s="31">
        <f t="shared" ref="B43:N43" si="5">STDEV(B38:B41)/SQRT(COUNT(B38:B41))</f>
        <v>0.17320508075688759</v>
      </c>
      <c r="C43" s="32">
        <f t="shared" si="5"/>
        <v>4.7871355387816922E-2</v>
      </c>
      <c r="D43" s="32">
        <f t="shared" si="5"/>
        <v>0.12247448713915896</v>
      </c>
      <c r="E43" s="32">
        <f t="shared" si="5"/>
        <v>8.6602540378443685E-2</v>
      </c>
      <c r="F43" s="32">
        <f t="shared" si="5"/>
        <v>2.5000000000000022E-2</v>
      </c>
      <c r="G43" s="32">
        <f t="shared" si="5"/>
        <v>8.5391256382996827E-2</v>
      </c>
      <c r="H43" s="32">
        <f t="shared" si="5"/>
        <v>8.6602540378443588E-2</v>
      </c>
      <c r="I43" s="32">
        <f t="shared" si="5"/>
        <v>8.5391256382996397E-2</v>
      </c>
      <c r="J43" s="32">
        <f t="shared" si="5"/>
        <v>4.7871355387816894E-2</v>
      </c>
      <c r="K43" s="32">
        <f t="shared" si="5"/>
        <v>4.7871355387816922E-2</v>
      </c>
      <c r="L43" s="32">
        <f t="shared" si="5"/>
        <v>0.27500000000000008</v>
      </c>
      <c r="M43" s="32">
        <f t="shared" si="5"/>
        <v>0.1436140661634506</v>
      </c>
      <c r="N43" s="33">
        <f t="shared" si="5"/>
        <v>6.4549722436790732E-2</v>
      </c>
    </row>
    <row r="46" spans="1:24" x14ac:dyDescent="0.2">
      <c r="B46" s="210" t="s">
        <v>200</v>
      </c>
      <c r="C46" s="185"/>
      <c r="D46" s="185"/>
      <c r="E46" s="185"/>
      <c r="F46" s="185"/>
      <c r="G46" s="185"/>
      <c r="H46" s="185"/>
      <c r="I46" s="185"/>
      <c r="J46" s="185"/>
      <c r="K46" s="185"/>
      <c r="L46" s="185"/>
      <c r="M46" s="185"/>
      <c r="N46" s="186"/>
    </row>
    <row r="47" spans="1:24" x14ac:dyDescent="0.2">
      <c r="B47" s="22"/>
      <c r="C47" s="207" t="s">
        <v>174</v>
      </c>
      <c r="D47" s="208"/>
      <c r="E47" s="208"/>
      <c r="F47" s="208"/>
      <c r="G47" s="208"/>
      <c r="H47" s="209"/>
      <c r="I47" s="207" t="s">
        <v>175</v>
      </c>
      <c r="J47" s="208"/>
      <c r="K47" s="208"/>
      <c r="L47" s="208"/>
      <c r="M47" s="208"/>
      <c r="N47" s="209"/>
    </row>
    <row r="48" spans="1:24" x14ac:dyDescent="0.2">
      <c r="B48" s="69" t="s">
        <v>163</v>
      </c>
      <c r="C48" s="56" t="s">
        <v>164</v>
      </c>
      <c r="D48" s="56" t="s">
        <v>93</v>
      </c>
      <c r="E48" s="56" t="s">
        <v>22</v>
      </c>
      <c r="F48" s="56" t="s">
        <v>26</v>
      </c>
      <c r="G48" s="56" t="s">
        <v>94</v>
      </c>
      <c r="H48" s="56" t="s">
        <v>95</v>
      </c>
      <c r="I48" s="56" t="s">
        <v>164</v>
      </c>
      <c r="J48" s="56" t="s">
        <v>93</v>
      </c>
      <c r="K48" s="56" t="s">
        <v>22</v>
      </c>
      <c r="L48" s="56" t="s">
        <v>26</v>
      </c>
      <c r="M48" s="56" t="s">
        <v>94</v>
      </c>
      <c r="N48" s="57" t="s">
        <v>95</v>
      </c>
    </row>
    <row r="49" spans="1:24" x14ac:dyDescent="0.2">
      <c r="A49" s="70" t="s">
        <v>36</v>
      </c>
      <c r="B49" s="9">
        <v>0.5</v>
      </c>
      <c r="C49" s="2">
        <v>1.8</v>
      </c>
      <c r="D49" s="2">
        <v>2.2000000000000002</v>
      </c>
      <c r="E49" s="2">
        <v>1.2</v>
      </c>
      <c r="F49" s="2">
        <v>1</v>
      </c>
      <c r="G49" s="2">
        <v>1.8</v>
      </c>
      <c r="H49" s="2">
        <v>1.4</v>
      </c>
      <c r="I49" s="2">
        <v>2.2999999999999998</v>
      </c>
      <c r="J49" s="2">
        <v>1.6</v>
      </c>
      <c r="K49" s="2">
        <v>1</v>
      </c>
      <c r="L49" s="2">
        <v>2.2000000000000002</v>
      </c>
      <c r="M49" s="2">
        <v>1.8</v>
      </c>
      <c r="N49" s="23">
        <v>2.6</v>
      </c>
      <c r="Q49" s="88"/>
      <c r="X49" s="88"/>
    </row>
    <row r="50" spans="1:24" x14ac:dyDescent="0.2">
      <c r="A50" s="22" t="s">
        <v>37</v>
      </c>
      <c r="B50" s="9">
        <v>1.1000000000000001</v>
      </c>
      <c r="C50" s="2">
        <v>1.1000000000000001</v>
      </c>
      <c r="D50" s="2">
        <v>2.5</v>
      </c>
      <c r="E50" s="2">
        <v>0.9</v>
      </c>
      <c r="F50" s="2">
        <v>1.1000000000000001</v>
      </c>
      <c r="G50" s="2">
        <v>0.7</v>
      </c>
      <c r="H50" s="2">
        <v>0.8</v>
      </c>
      <c r="I50" s="2">
        <v>1.6</v>
      </c>
      <c r="J50" s="2">
        <v>1.3</v>
      </c>
      <c r="K50" s="2">
        <v>1.4</v>
      </c>
      <c r="L50" s="2">
        <v>1</v>
      </c>
      <c r="M50" s="2">
        <v>2.2000000000000002</v>
      </c>
      <c r="N50" s="23">
        <v>1.3</v>
      </c>
      <c r="Q50" s="2"/>
      <c r="X50" s="2"/>
    </row>
    <row r="51" spans="1:24" x14ac:dyDescent="0.2">
      <c r="A51" s="22" t="s">
        <v>38</v>
      </c>
      <c r="B51" s="9">
        <v>1.8</v>
      </c>
      <c r="C51" s="2">
        <v>2.2999999999999998</v>
      </c>
      <c r="D51" s="2">
        <v>0.9</v>
      </c>
      <c r="E51" s="2">
        <v>0.6</v>
      </c>
      <c r="F51" s="2">
        <v>0.8</v>
      </c>
      <c r="G51" s="2">
        <v>0.5</v>
      </c>
      <c r="H51" s="2">
        <v>0.5</v>
      </c>
      <c r="I51" s="2">
        <v>0.8</v>
      </c>
      <c r="J51" s="2">
        <v>1.4</v>
      </c>
      <c r="K51" s="2">
        <v>2.5</v>
      </c>
      <c r="L51" s="2">
        <v>0.5</v>
      </c>
      <c r="M51" s="2">
        <v>1</v>
      </c>
      <c r="N51" s="23">
        <v>0.2</v>
      </c>
      <c r="Q51" s="2"/>
      <c r="X51" s="2"/>
    </row>
    <row r="52" spans="1:24" x14ac:dyDescent="0.2">
      <c r="A52" s="22" t="s">
        <v>39</v>
      </c>
      <c r="B52" s="9">
        <v>0.6</v>
      </c>
      <c r="C52" s="2">
        <v>1</v>
      </c>
      <c r="D52" s="2">
        <v>0.3</v>
      </c>
      <c r="E52" s="2">
        <v>0.6</v>
      </c>
      <c r="F52" s="2">
        <v>0.7</v>
      </c>
      <c r="G52" s="2">
        <v>1</v>
      </c>
      <c r="H52" s="2">
        <v>1</v>
      </c>
      <c r="I52" s="2">
        <v>0.6</v>
      </c>
      <c r="J52" s="2">
        <v>1.3</v>
      </c>
      <c r="K52" s="2">
        <v>1</v>
      </c>
      <c r="L52" s="2">
        <v>1.6</v>
      </c>
      <c r="M52" s="2">
        <v>1.1000000000000001</v>
      </c>
      <c r="N52" s="23">
        <v>0.8</v>
      </c>
      <c r="Q52" s="2"/>
      <c r="X52" s="2"/>
    </row>
    <row r="53" spans="1:24" x14ac:dyDescent="0.2">
      <c r="A53" s="91" t="s">
        <v>14</v>
      </c>
      <c r="B53" s="25">
        <f t="shared" ref="B53:N53" si="6">AVERAGE(B49:B52)</f>
        <v>1</v>
      </c>
      <c r="C53" s="26">
        <f t="shared" si="6"/>
        <v>1.55</v>
      </c>
      <c r="D53" s="26">
        <f t="shared" si="6"/>
        <v>1.4750000000000001</v>
      </c>
      <c r="E53" s="26">
        <f t="shared" si="6"/>
        <v>0.82500000000000007</v>
      </c>
      <c r="F53" s="26">
        <f t="shared" si="6"/>
        <v>0.90000000000000013</v>
      </c>
      <c r="G53" s="26">
        <f t="shared" si="6"/>
        <v>1</v>
      </c>
      <c r="H53" s="26">
        <f t="shared" si="6"/>
        <v>0.92500000000000004</v>
      </c>
      <c r="I53" s="26">
        <f t="shared" si="6"/>
        <v>1.325</v>
      </c>
      <c r="J53" s="26">
        <f t="shared" si="6"/>
        <v>1.4000000000000001</v>
      </c>
      <c r="K53" s="26">
        <f t="shared" si="6"/>
        <v>1.4750000000000001</v>
      </c>
      <c r="L53" s="26">
        <f t="shared" si="6"/>
        <v>1.3250000000000002</v>
      </c>
      <c r="M53" s="26">
        <f t="shared" si="6"/>
        <v>1.5249999999999999</v>
      </c>
      <c r="N53" s="27">
        <f t="shared" si="6"/>
        <v>1.2250000000000001</v>
      </c>
    </row>
    <row r="54" spans="1:24" x14ac:dyDescent="0.2">
      <c r="A54" s="92" t="s">
        <v>15</v>
      </c>
      <c r="B54" s="31">
        <f t="shared" ref="B54:N54" si="7">STDEV(B49:B52)/SQRT(COUNT(B49:B52))</f>
        <v>0.29720924166878354</v>
      </c>
      <c r="C54" s="32">
        <f t="shared" si="7"/>
        <v>0.3068658773253658</v>
      </c>
      <c r="D54" s="32">
        <f t="shared" si="7"/>
        <v>0.52341029158140684</v>
      </c>
      <c r="E54" s="32">
        <f t="shared" si="7"/>
        <v>0.14361406616345049</v>
      </c>
      <c r="F54" s="32">
        <f t="shared" si="7"/>
        <v>9.128709291752711E-2</v>
      </c>
      <c r="G54" s="32">
        <f t="shared" si="7"/>
        <v>0.2857738033247042</v>
      </c>
      <c r="H54" s="32">
        <f t="shared" si="7"/>
        <v>0.18874586088176859</v>
      </c>
      <c r="I54" s="32">
        <f t="shared" si="7"/>
        <v>0.39024564913226978</v>
      </c>
      <c r="J54" s="32">
        <f t="shared" si="7"/>
        <v>7.0710678118654766E-2</v>
      </c>
      <c r="K54" s="32">
        <f t="shared" si="7"/>
        <v>0.35443617196894567</v>
      </c>
      <c r="L54" s="32">
        <f t="shared" si="7"/>
        <v>0.36827299656640594</v>
      </c>
      <c r="M54" s="32">
        <f t="shared" si="7"/>
        <v>0.28686524130097574</v>
      </c>
      <c r="N54" s="33">
        <f t="shared" si="7"/>
        <v>0.51051444641655341</v>
      </c>
    </row>
    <row r="57" spans="1:24" x14ac:dyDescent="0.2">
      <c r="B57" s="210" t="s">
        <v>201</v>
      </c>
      <c r="C57" s="185"/>
      <c r="D57" s="185"/>
      <c r="E57" s="185"/>
      <c r="F57" s="185"/>
      <c r="G57" s="185"/>
      <c r="H57" s="185"/>
      <c r="I57" s="185"/>
      <c r="J57" s="185"/>
      <c r="K57" s="185"/>
      <c r="L57" s="185"/>
      <c r="M57" s="185"/>
      <c r="N57" s="186"/>
    </row>
    <row r="58" spans="1:24" x14ac:dyDescent="0.2">
      <c r="B58" s="22"/>
      <c r="C58" s="207" t="s">
        <v>174</v>
      </c>
      <c r="D58" s="208"/>
      <c r="E58" s="208"/>
      <c r="F58" s="208"/>
      <c r="G58" s="208"/>
      <c r="H58" s="209"/>
      <c r="I58" s="207" t="s">
        <v>175</v>
      </c>
      <c r="J58" s="208"/>
      <c r="K58" s="208"/>
      <c r="L58" s="208"/>
      <c r="M58" s="208"/>
      <c r="N58" s="209"/>
    </row>
    <row r="59" spans="1:24" x14ac:dyDescent="0.2">
      <c r="B59" s="69" t="s">
        <v>163</v>
      </c>
      <c r="C59" s="56" t="s">
        <v>164</v>
      </c>
      <c r="D59" s="56" t="s">
        <v>93</v>
      </c>
      <c r="E59" s="56" t="s">
        <v>22</v>
      </c>
      <c r="F59" s="56" t="s">
        <v>26</v>
      </c>
      <c r="G59" s="56" t="s">
        <v>94</v>
      </c>
      <c r="H59" s="56" t="s">
        <v>95</v>
      </c>
      <c r="I59" s="56" t="s">
        <v>164</v>
      </c>
      <c r="J59" s="56" t="s">
        <v>93</v>
      </c>
      <c r="K59" s="56" t="s">
        <v>22</v>
      </c>
      <c r="L59" s="56" t="s">
        <v>26</v>
      </c>
      <c r="M59" s="56" t="s">
        <v>94</v>
      </c>
      <c r="N59" s="57" t="s">
        <v>95</v>
      </c>
    </row>
    <row r="60" spans="1:24" x14ac:dyDescent="0.2">
      <c r="A60" s="70" t="s">
        <v>36</v>
      </c>
      <c r="B60" s="9">
        <v>0.6</v>
      </c>
      <c r="C60" s="2">
        <v>1.5</v>
      </c>
      <c r="D60" s="2">
        <v>1.5</v>
      </c>
      <c r="E60" s="2">
        <v>0.2</v>
      </c>
      <c r="F60" s="2">
        <v>0.3</v>
      </c>
      <c r="G60" s="2">
        <v>0.4</v>
      </c>
      <c r="H60" s="2">
        <v>0.5</v>
      </c>
      <c r="I60" s="2">
        <v>1.5</v>
      </c>
      <c r="J60" s="2">
        <v>1.6</v>
      </c>
      <c r="K60" s="2">
        <v>0.7</v>
      </c>
      <c r="L60" s="2">
        <v>1.5</v>
      </c>
      <c r="M60" s="2">
        <v>1.9</v>
      </c>
      <c r="N60" s="23">
        <v>2</v>
      </c>
      <c r="Q60" s="2"/>
      <c r="X60" s="88"/>
    </row>
    <row r="61" spans="1:24" x14ac:dyDescent="0.2">
      <c r="A61" s="22" t="s">
        <v>37</v>
      </c>
      <c r="B61" s="9">
        <v>0.7</v>
      </c>
      <c r="C61" s="2">
        <v>1</v>
      </c>
      <c r="D61" s="2">
        <v>1.1000000000000001</v>
      </c>
      <c r="E61" s="2">
        <v>0.3</v>
      </c>
      <c r="F61" s="2">
        <v>0.4</v>
      </c>
      <c r="G61" s="2">
        <v>0.4</v>
      </c>
      <c r="H61" s="2">
        <v>0.6</v>
      </c>
      <c r="I61" s="2">
        <v>1.3</v>
      </c>
      <c r="J61" s="2">
        <v>1.4</v>
      </c>
      <c r="K61" s="2">
        <v>0.8</v>
      </c>
      <c r="L61" s="2">
        <v>0.7</v>
      </c>
      <c r="M61" s="2">
        <v>1.4</v>
      </c>
      <c r="N61" s="23">
        <v>1.4</v>
      </c>
      <c r="Q61" s="2"/>
      <c r="X61" s="2"/>
    </row>
    <row r="62" spans="1:24" x14ac:dyDescent="0.2">
      <c r="A62" s="22" t="s">
        <v>38</v>
      </c>
      <c r="B62" s="9">
        <v>1.8</v>
      </c>
      <c r="C62" s="2">
        <v>5</v>
      </c>
      <c r="D62" s="2">
        <v>0.9</v>
      </c>
      <c r="E62" s="2">
        <v>0.1</v>
      </c>
      <c r="F62" s="2">
        <v>0.2</v>
      </c>
      <c r="G62" s="2">
        <v>0.2</v>
      </c>
      <c r="H62" s="2">
        <v>0.2</v>
      </c>
      <c r="I62" s="2">
        <v>0.6</v>
      </c>
      <c r="J62" s="2">
        <v>0.8</v>
      </c>
      <c r="K62" s="2">
        <v>0.4</v>
      </c>
      <c r="L62" s="2">
        <v>1</v>
      </c>
      <c r="M62" s="2">
        <v>0.3</v>
      </c>
      <c r="N62" s="23">
        <v>0.9</v>
      </c>
      <c r="Q62" s="2"/>
      <c r="X62" s="2"/>
    </row>
    <row r="63" spans="1:24" x14ac:dyDescent="0.2">
      <c r="A63" s="22" t="s">
        <v>39</v>
      </c>
      <c r="B63" s="9">
        <v>1</v>
      </c>
      <c r="C63" s="2">
        <v>0.7</v>
      </c>
      <c r="D63" s="2">
        <v>0.5</v>
      </c>
      <c r="E63" s="2">
        <v>0.2</v>
      </c>
      <c r="F63" s="2">
        <v>0.3</v>
      </c>
      <c r="G63" s="2">
        <v>0.2</v>
      </c>
      <c r="H63" s="2">
        <v>0.4</v>
      </c>
      <c r="I63" s="2">
        <v>0.7</v>
      </c>
      <c r="J63" s="2">
        <v>1.6</v>
      </c>
      <c r="K63" s="2">
        <v>0.9</v>
      </c>
      <c r="L63" s="2">
        <v>1.6</v>
      </c>
      <c r="M63" s="2">
        <v>0.5</v>
      </c>
      <c r="N63" s="23">
        <v>0.6</v>
      </c>
      <c r="Q63" s="2"/>
      <c r="X63" s="2"/>
    </row>
    <row r="64" spans="1:24" x14ac:dyDescent="0.2">
      <c r="A64" s="91" t="s">
        <v>14</v>
      </c>
      <c r="B64" s="25">
        <f t="shared" ref="B64:N64" si="8">AVERAGE(B60:B63)</f>
        <v>1.0249999999999999</v>
      </c>
      <c r="C64" s="26">
        <f t="shared" si="8"/>
        <v>2.0499999999999998</v>
      </c>
      <c r="D64" s="26">
        <f t="shared" si="8"/>
        <v>1</v>
      </c>
      <c r="E64" s="26">
        <f t="shared" si="8"/>
        <v>0.2</v>
      </c>
      <c r="F64" s="26">
        <f t="shared" si="8"/>
        <v>0.3</v>
      </c>
      <c r="G64" s="26">
        <f t="shared" si="8"/>
        <v>0.3</v>
      </c>
      <c r="H64" s="26">
        <f t="shared" si="8"/>
        <v>0.42500000000000004</v>
      </c>
      <c r="I64" s="26">
        <f t="shared" si="8"/>
        <v>1.0249999999999999</v>
      </c>
      <c r="J64" s="26">
        <f t="shared" si="8"/>
        <v>1.35</v>
      </c>
      <c r="K64" s="26">
        <f t="shared" si="8"/>
        <v>0.7</v>
      </c>
      <c r="L64" s="26">
        <f t="shared" si="8"/>
        <v>1.2000000000000002</v>
      </c>
      <c r="M64" s="26">
        <f t="shared" si="8"/>
        <v>1.0249999999999999</v>
      </c>
      <c r="N64" s="27">
        <f t="shared" si="8"/>
        <v>1.2249999999999999</v>
      </c>
    </row>
    <row r="65" spans="1:24" x14ac:dyDescent="0.2">
      <c r="A65" s="92" t="s">
        <v>15</v>
      </c>
      <c r="B65" s="31">
        <f t="shared" ref="B65:N65" si="9">STDEV(B60:B63)/SQRT(COUNT(B60:B63))</f>
        <v>0.27195281453467868</v>
      </c>
      <c r="C65" s="32">
        <f t="shared" si="9"/>
        <v>0.99707906740973484</v>
      </c>
      <c r="D65" s="32">
        <f t="shared" si="9"/>
        <v>0.20816659994661318</v>
      </c>
      <c r="E65" s="32">
        <f t="shared" si="9"/>
        <v>4.0824829046386291E-2</v>
      </c>
      <c r="F65" s="32">
        <f t="shared" si="9"/>
        <v>4.0824829046386318E-2</v>
      </c>
      <c r="G65" s="32">
        <f t="shared" si="9"/>
        <v>5.7735026918962686E-2</v>
      </c>
      <c r="H65" s="32">
        <f t="shared" si="9"/>
        <v>8.5391256382996605E-2</v>
      </c>
      <c r="I65" s="32">
        <f t="shared" si="9"/>
        <v>0.22126530078919612</v>
      </c>
      <c r="J65" s="32">
        <f t="shared" si="9"/>
        <v>0.18929694486000906</v>
      </c>
      <c r="K65" s="32">
        <f t="shared" si="9"/>
        <v>0.10801234497346447</v>
      </c>
      <c r="L65" s="32">
        <f t="shared" si="9"/>
        <v>0.21213203435596409</v>
      </c>
      <c r="M65" s="32">
        <f t="shared" si="9"/>
        <v>0.37721567659187577</v>
      </c>
      <c r="N65" s="33">
        <f t="shared" si="9"/>
        <v>0.30652623596249218</v>
      </c>
    </row>
    <row r="68" spans="1:24" x14ac:dyDescent="0.2">
      <c r="B68" s="210" t="s">
        <v>202</v>
      </c>
      <c r="C68" s="185"/>
      <c r="D68" s="185"/>
      <c r="E68" s="185"/>
      <c r="F68" s="185"/>
      <c r="G68" s="185"/>
      <c r="H68" s="185"/>
      <c r="I68" s="185"/>
      <c r="J68" s="185"/>
      <c r="K68" s="185"/>
      <c r="L68" s="185"/>
      <c r="M68" s="185"/>
      <c r="N68" s="186"/>
    </row>
    <row r="69" spans="1:24" x14ac:dyDescent="0.2">
      <c r="B69" s="22"/>
      <c r="C69" s="207" t="s">
        <v>174</v>
      </c>
      <c r="D69" s="208"/>
      <c r="E69" s="208"/>
      <c r="F69" s="208"/>
      <c r="G69" s="208"/>
      <c r="H69" s="209"/>
      <c r="I69" s="207" t="s">
        <v>175</v>
      </c>
      <c r="J69" s="208"/>
      <c r="K69" s="208"/>
      <c r="L69" s="208"/>
      <c r="M69" s="208"/>
      <c r="N69" s="209"/>
    </row>
    <row r="70" spans="1:24" x14ac:dyDescent="0.2">
      <c r="B70" s="69" t="s">
        <v>163</v>
      </c>
      <c r="C70" s="56" t="s">
        <v>164</v>
      </c>
      <c r="D70" s="56" t="s">
        <v>93</v>
      </c>
      <c r="E70" s="56" t="s">
        <v>22</v>
      </c>
      <c r="F70" s="56" t="s">
        <v>26</v>
      </c>
      <c r="G70" s="56" t="s">
        <v>94</v>
      </c>
      <c r="H70" s="56" t="s">
        <v>95</v>
      </c>
      <c r="I70" s="56" t="s">
        <v>164</v>
      </c>
      <c r="J70" s="56" t="s">
        <v>93</v>
      </c>
      <c r="K70" s="56" t="s">
        <v>22</v>
      </c>
      <c r="L70" s="56" t="s">
        <v>26</v>
      </c>
      <c r="M70" s="56" t="s">
        <v>94</v>
      </c>
      <c r="N70" s="57" t="s">
        <v>95</v>
      </c>
    </row>
    <row r="71" spans="1:24" x14ac:dyDescent="0.2">
      <c r="A71" s="70" t="s">
        <v>36</v>
      </c>
      <c r="B71" s="9">
        <v>0.4</v>
      </c>
      <c r="C71" s="2">
        <v>1.2</v>
      </c>
      <c r="D71" s="2">
        <v>2.1</v>
      </c>
      <c r="E71" s="2">
        <v>0.8</v>
      </c>
      <c r="F71" s="2">
        <v>0.9</v>
      </c>
      <c r="G71" s="2">
        <v>1.9</v>
      </c>
      <c r="H71" s="2">
        <v>2</v>
      </c>
      <c r="I71" s="2">
        <v>1.4</v>
      </c>
      <c r="J71" s="2">
        <v>1</v>
      </c>
      <c r="K71" s="2">
        <v>1</v>
      </c>
      <c r="L71" s="2">
        <v>1.7</v>
      </c>
      <c r="M71" s="2">
        <v>1.4</v>
      </c>
      <c r="N71" s="23">
        <v>1.9</v>
      </c>
      <c r="Q71" s="2"/>
      <c r="X71" s="2"/>
    </row>
    <row r="72" spans="1:24" x14ac:dyDescent="0.2">
      <c r="A72" s="22" t="s">
        <v>37</v>
      </c>
      <c r="B72" s="9">
        <v>1.1000000000000001</v>
      </c>
      <c r="C72" s="2">
        <v>0.9</v>
      </c>
      <c r="D72" s="2">
        <v>5</v>
      </c>
      <c r="E72" s="2">
        <v>0.7</v>
      </c>
      <c r="F72" s="2">
        <v>1</v>
      </c>
      <c r="G72" s="2">
        <v>0.5</v>
      </c>
      <c r="H72" s="2">
        <v>0.7</v>
      </c>
      <c r="I72" s="2">
        <v>2.4</v>
      </c>
      <c r="J72" s="2">
        <v>1</v>
      </c>
      <c r="K72" s="2">
        <v>1.6</v>
      </c>
      <c r="L72" s="2">
        <v>1.5</v>
      </c>
      <c r="M72" s="2">
        <v>2.5</v>
      </c>
      <c r="N72" s="23">
        <v>1.1000000000000001</v>
      </c>
      <c r="Q72" s="2"/>
      <c r="X72" s="2"/>
    </row>
    <row r="73" spans="1:24" x14ac:dyDescent="0.2">
      <c r="A73" s="22" t="s">
        <v>38</v>
      </c>
      <c r="B73" s="9">
        <v>1.6</v>
      </c>
      <c r="C73" s="2">
        <v>1.9</v>
      </c>
      <c r="D73" s="2">
        <v>1.4</v>
      </c>
      <c r="E73" s="2">
        <v>0.4</v>
      </c>
      <c r="F73" s="2">
        <v>0.7</v>
      </c>
      <c r="G73" s="2">
        <v>0.5</v>
      </c>
      <c r="H73" s="2">
        <v>0.4</v>
      </c>
      <c r="I73" s="2">
        <v>0.7</v>
      </c>
      <c r="J73" s="2">
        <v>0.8</v>
      </c>
      <c r="K73" s="2">
        <v>2.1</v>
      </c>
      <c r="L73" s="2">
        <v>0.8</v>
      </c>
      <c r="M73" s="2">
        <v>0.9</v>
      </c>
      <c r="N73" s="23">
        <v>0.8</v>
      </c>
      <c r="Q73" s="2"/>
      <c r="X73" s="2"/>
    </row>
    <row r="74" spans="1:24" x14ac:dyDescent="0.2">
      <c r="A74" s="22" t="s">
        <v>39</v>
      </c>
      <c r="B74" s="9">
        <v>0.9</v>
      </c>
      <c r="C74" s="2">
        <v>0.6</v>
      </c>
      <c r="D74" s="2">
        <v>0.7</v>
      </c>
      <c r="E74" s="2">
        <v>0.7</v>
      </c>
      <c r="F74" s="2">
        <v>0.4</v>
      </c>
      <c r="G74" s="2">
        <v>1.1000000000000001</v>
      </c>
      <c r="H74" s="2">
        <v>0.7</v>
      </c>
      <c r="I74" s="2">
        <v>0.7</v>
      </c>
      <c r="J74" s="2">
        <v>1.1000000000000001</v>
      </c>
      <c r="K74" s="2">
        <v>0.7</v>
      </c>
      <c r="L74" s="2">
        <v>1.3</v>
      </c>
      <c r="M74" s="2">
        <v>0.7</v>
      </c>
      <c r="N74" s="23">
        <v>0.6</v>
      </c>
      <c r="Q74" s="2"/>
      <c r="X74" s="2"/>
    </row>
    <row r="75" spans="1:24" x14ac:dyDescent="0.2">
      <c r="A75" s="91" t="s">
        <v>14</v>
      </c>
      <c r="B75" s="25">
        <f t="shared" ref="B75:N75" si="10">AVERAGE(B71:B74)</f>
        <v>1</v>
      </c>
      <c r="C75" s="26">
        <f t="shared" si="10"/>
        <v>1.1499999999999999</v>
      </c>
      <c r="D75" s="26">
        <f t="shared" si="10"/>
        <v>2.2999999999999998</v>
      </c>
      <c r="E75" s="26">
        <f t="shared" si="10"/>
        <v>0.64999999999999991</v>
      </c>
      <c r="F75" s="26">
        <f t="shared" si="10"/>
        <v>0.74999999999999989</v>
      </c>
      <c r="G75" s="26">
        <f t="shared" si="10"/>
        <v>1</v>
      </c>
      <c r="H75" s="26">
        <f t="shared" si="10"/>
        <v>0.95</v>
      </c>
      <c r="I75" s="26">
        <f t="shared" si="10"/>
        <v>1.3</v>
      </c>
      <c r="J75" s="26">
        <f t="shared" si="10"/>
        <v>0.97499999999999998</v>
      </c>
      <c r="K75" s="26">
        <f t="shared" si="10"/>
        <v>1.35</v>
      </c>
      <c r="L75" s="26">
        <f t="shared" si="10"/>
        <v>1.325</v>
      </c>
      <c r="M75" s="26">
        <f t="shared" si="10"/>
        <v>1.375</v>
      </c>
      <c r="N75" s="27">
        <f t="shared" si="10"/>
        <v>1.0999999999999999</v>
      </c>
    </row>
    <row r="76" spans="1:24" x14ac:dyDescent="0.2">
      <c r="A76" s="92" t="s">
        <v>15</v>
      </c>
      <c r="B76" s="31">
        <f t="shared" ref="B76:N76" si="11">STDEV(B71:B74)/SQRT(COUNT(B71:B74))</f>
        <v>0.24832774042918904</v>
      </c>
      <c r="C76" s="32">
        <f t="shared" si="11"/>
        <v>0.27838821814150122</v>
      </c>
      <c r="D76" s="32">
        <f t="shared" si="11"/>
        <v>0.94428103161435306</v>
      </c>
      <c r="E76" s="32">
        <f t="shared" si="11"/>
        <v>8.6602540378444115E-2</v>
      </c>
      <c r="F76" s="32">
        <f t="shared" si="11"/>
        <v>0.13228756555322979</v>
      </c>
      <c r="G76" s="32">
        <f t="shared" si="11"/>
        <v>0.33166247903553991</v>
      </c>
      <c r="H76" s="32">
        <f t="shared" si="11"/>
        <v>0.3570714214271426</v>
      </c>
      <c r="I76" s="32">
        <f t="shared" si="11"/>
        <v>0.4020779360604938</v>
      </c>
      <c r="J76" s="32">
        <f t="shared" si="11"/>
        <v>6.2915286960590081E-2</v>
      </c>
      <c r="K76" s="32">
        <f t="shared" si="11"/>
        <v>0.31224989991991992</v>
      </c>
      <c r="L76" s="32">
        <f t="shared" si="11"/>
        <v>0.19311050377094108</v>
      </c>
      <c r="M76" s="32">
        <f t="shared" si="11"/>
        <v>0.40285439884239399</v>
      </c>
      <c r="N76" s="33">
        <f t="shared" si="11"/>
        <v>0.28577380332470442</v>
      </c>
    </row>
    <row r="79" spans="1:24" x14ac:dyDescent="0.2">
      <c r="B79" s="210" t="s">
        <v>189</v>
      </c>
      <c r="C79" s="185"/>
      <c r="D79" s="185"/>
      <c r="E79" s="185"/>
      <c r="F79" s="185"/>
      <c r="G79" s="185"/>
      <c r="H79" s="185"/>
      <c r="I79" s="185"/>
      <c r="J79" s="185"/>
      <c r="K79" s="185"/>
      <c r="L79" s="185"/>
      <c r="M79" s="185"/>
      <c r="N79" s="186"/>
    </row>
    <row r="80" spans="1:24" x14ac:dyDescent="0.2">
      <c r="B80" s="22"/>
      <c r="C80" s="207" t="s">
        <v>174</v>
      </c>
      <c r="D80" s="208"/>
      <c r="E80" s="208"/>
      <c r="F80" s="208"/>
      <c r="G80" s="208"/>
      <c r="H80" s="209"/>
      <c r="I80" s="207" t="s">
        <v>175</v>
      </c>
      <c r="J80" s="208"/>
      <c r="K80" s="208"/>
      <c r="L80" s="208"/>
      <c r="M80" s="208"/>
      <c r="N80" s="209"/>
    </row>
    <row r="81" spans="1:24" x14ac:dyDescent="0.2">
      <c r="B81" s="69" t="s">
        <v>163</v>
      </c>
      <c r="C81" s="56" t="s">
        <v>164</v>
      </c>
      <c r="D81" s="56" t="s">
        <v>93</v>
      </c>
      <c r="E81" s="56" t="s">
        <v>22</v>
      </c>
      <c r="F81" s="56" t="s">
        <v>26</v>
      </c>
      <c r="G81" s="56" t="s">
        <v>94</v>
      </c>
      <c r="H81" s="56" t="s">
        <v>95</v>
      </c>
      <c r="I81" s="56" t="s">
        <v>164</v>
      </c>
      <c r="J81" s="56" t="s">
        <v>93</v>
      </c>
      <c r="K81" s="56" t="s">
        <v>22</v>
      </c>
      <c r="L81" s="56" t="s">
        <v>26</v>
      </c>
      <c r="M81" s="56" t="s">
        <v>94</v>
      </c>
      <c r="N81" s="57" t="s">
        <v>95</v>
      </c>
    </row>
    <row r="82" spans="1:24" x14ac:dyDescent="0.2">
      <c r="A82" s="70" t="s">
        <v>36</v>
      </c>
      <c r="B82" s="9">
        <v>0.1</v>
      </c>
      <c r="C82" s="2">
        <v>2.2000000000000002</v>
      </c>
      <c r="D82" s="2">
        <v>2.2999999999999998</v>
      </c>
      <c r="E82" s="2">
        <v>0.8</v>
      </c>
      <c r="F82" s="2">
        <v>0.6</v>
      </c>
      <c r="G82" s="2">
        <v>1</v>
      </c>
      <c r="H82" s="2">
        <v>0.5</v>
      </c>
      <c r="I82" s="2">
        <v>3</v>
      </c>
      <c r="J82" s="2">
        <v>1.5</v>
      </c>
      <c r="K82" s="2">
        <v>1.9</v>
      </c>
      <c r="L82" s="2">
        <v>2.5</v>
      </c>
      <c r="M82" s="2">
        <v>2.4</v>
      </c>
      <c r="N82" s="23">
        <v>2.2999999999999998</v>
      </c>
      <c r="P82" s="2"/>
      <c r="Q82" s="88"/>
      <c r="X82" s="88"/>
    </row>
    <row r="83" spans="1:24" x14ac:dyDescent="0.2">
      <c r="A83" s="22" t="s">
        <v>37</v>
      </c>
      <c r="B83" s="9">
        <v>1.2</v>
      </c>
      <c r="C83" s="2">
        <v>1.4</v>
      </c>
      <c r="D83" s="2">
        <v>1.7</v>
      </c>
      <c r="E83" s="2">
        <v>0.6</v>
      </c>
      <c r="F83" s="2">
        <v>0.9</v>
      </c>
      <c r="G83" s="2">
        <v>0.2</v>
      </c>
      <c r="H83" s="2">
        <v>0.8</v>
      </c>
      <c r="I83" s="2">
        <v>2.1</v>
      </c>
      <c r="J83" s="2">
        <v>1.4</v>
      </c>
      <c r="K83" s="2">
        <v>2.4</v>
      </c>
      <c r="L83" s="2">
        <v>2.2000000000000002</v>
      </c>
      <c r="M83" s="2">
        <v>1.4</v>
      </c>
      <c r="N83" s="23">
        <v>1.5</v>
      </c>
      <c r="P83" s="2"/>
      <c r="Q83" s="2"/>
      <c r="X83" s="2"/>
    </row>
    <row r="84" spans="1:24" x14ac:dyDescent="0.2">
      <c r="A84" s="22" t="s">
        <v>38</v>
      </c>
      <c r="B84" s="9">
        <v>1.8</v>
      </c>
      <c r="C84" s="2">
        <v>1.8</v>
      </c>
      <c r="D84" s="2">
        <v>0.7</v>
      </c>
      <c r="E84" s="2">
        <v>0.3</v>
      </c>
      <c r="F84" s="2">
        <v>0.4</v>
      </c>
      <c r="G84" s="2">
        <v>0.3</v>
      </c>
      <c r="H84" s="2">
        <v>0.5</v>
      </c>
      <c r="I84" s="2">
        <v>1.1000000000000001</v>
      </c>
      <c r="J84" s="2">
        <v>1.8</v>
      </c>
      <c r="K84" s="2">
        <v>1.5</v>
      </c>
      <c r="L84" s="2">
        <v>1.3</v>
      </c>
      <c r="M84" s="2">
        <v>0.9</v>
      </c>
      <c r="N84" s="23">
        <v>0.9</v>
      </c>
      <c r="P84" s="2"/>
      <c r="Q84" s="2"/>
      <c r="X84" s="2"/>
    </row>
    <row r="85" spans="1:24" x14ac:dyDescent="0.2">
      <c r="A85" s="22" t="s">
        <v>39</v>
      </c>
      <c r="B85" s="9">
        <v>0.9</v>
      </c>
      <c r="C85" s="2">
        <v>1.4</v>
      </c>
      <c r="D85" s="2">
        <v>0.8</v>
      </c>
      <c r="E85" s="2">
        <v>0.4</v>
      </c>
      <c r="F85" s="2">
        <v>0.5</v>
      </c>
      <c r="G85" s="2">
        <v>0.6</v>
      </c>
      <c r="H85" s="2">
        <v>0.7</v>
      </c>
      <c r="I85" s="2">
        <v>1.3</v>
      </c>
      <c r="J85" s="2">
        <v>1.7</v>
      </c>
      <c r="K85" s="2">
        <v>2.1</v>
      </c>
      <c r="L85" s="2">
        <v>2.8</v>
      </c>
      <c r="M85" s="2">
        <v>0.8</v>
      </c>
      <c r="N85" s="23">
        <v>0.8</v>
      </c>
      <c r="P85" s="2"/>
      <c r="Q85" s="2"/>
      <c r="X85" s="2"/>
    </row>
    <row r="86" spans="1:24" x14ac:dyDescent="0.2">
      <c r="A86" s="91" t="s">
        <v>14</v>
      </c>
      <c r="B86" s="25">
        <f t="shared" ref="B86:N86" si="12">AVERAGE(B82:B85)</f>
        <v>1</v>
      </c>
      <c r="C86" s="26">
        <f t="shared" si="12"/>
        <v>1.7000000000000002</v>
      </c>
      <c r="D86" s="26">
        <f t="shared" si="12"/>
        <v>1.375</v>
      </c>
      <c r="E86" s="26">
        <f t="shared" si="12"/>
        <v>0.52500000000000002</v>
      </c>
      <c r="F86" s="26">
        <f t="shared" si="12"/>
        <v>0.6</v>
      </c>
      <c r="G86" s="26">
        <f t="shared" si="12"/>
        <v>0.52500000000000002</v>
      </c>
      <c r="H86" s="26">
        <f t="shared" si="12"/>
        <v>0.625</v>
      </c>
      <c r="I86" s="26">
        <f t="shared" si="12"/>
        <v>1.8749999999999998</v>
      </c>
      <c r="J86" s="26">
        <f t="shared" si="12"/>
        <v>1.6</v>
      </c>
      <c r="K86" s="26">
        <f t="shared" si="12"/>
        <v>1.9750000000000001</v>
      </c>
      <c r="L86" s="26">
        <f t="shared" si="12"/>
        <v>2.2000000000000002</v>
      </c>
      <c r="M86" s="26">
        <f t="shared" si="12"/>
        <v>1.375</v>
      </c>
      <c r="N86" s="27">
        <f t="shared" si="12"/>
        <v>1.375</v>
      </c>
    </row>
    <row r="87" spans="1:24" x14ac:dyDescent="0.2">
      <c r="A87" s="92" t="s">
        <v>15</v>
      </c>
      <c r="B87" s="31">
        <f t="shared" ref="B87:N87" si="13">STDEV(B82:B85)/SQRT(COUNT(B82:B85))</f>
        <v>0.35355339059327379</v>
      </c>
      <c r="C87" s="32">
        <f t="shared" si="13"/>
        <v>0.19148542155126713</v>
      </c>
      <c r="D87" s="32">
        <f t="shared" si="13"/>
        <v>0.38160843806184375</v>
      </c>
      <c r="E87" s="32">
        <f t="shared" si="13"/>
        <v>0.11086778913041724</v>
      </c>
      <c r="F87" s="32">
        <f t="shared" si="13"/>
        <v>0.10801234497346439</v>
      </c>
      <c r="G87" s="32">
        <f t="shared" si="13"/>
        <v>0.17969882210706525</v>
      </c>
      <c r="H87" s="32">
        <f t="shared" si="13"/>
        <v>7.5000000000000067E-2</v>
      </c>
      <c r="I87" s="32">
        <f t="shared" si="13"/>
        <v>0.43277207241996007</v>
      </c>
      <c r="J87" s="32">
        <f t="shared" si="13"/>
        <v>9.1287092917527707E-2</v>
      </c>
      <c r="K87" s="32">
        <f t="shared" si="13"/>
        <v>0.18874586088176878</v>
      </c>
      <c r="L87" s="32">
        <f t="shared" si="13"/>
        <v>0.32403703492039232</v>
      </c>
      <c r="M87" s="32">
        <f t="shared" si="13"/>
        <v>0.36600318759996248</v>
      </c>
      <c r="N87" s="33">
        <f t="shared" si="13"/>
        <v>0.34490336810958133</v>
      </c>
    </row>
    <row r="90" spans="1:24" x14ac:dyDescent="0.2">
      <c r="B90" s="210" t="s">
        <v>190</v>
      </c>
      <c r="C90" s="185"/>
      <c r="D90" s="185"/>
      <c r="E90" s="185"/>
      <c r="F90" s="185"/>
      <c r="G90" s="185"/>
      <c r="H90" s="185"/>
      <c r="I90" s="185"/>
      <c r="J90" s="185"/>
      <c r="K90" s="185"/>
      <c r="L90" s="185"/>
      <c r="M90" s="185"/>
      <c r="N90" s="186"/>
    </row>
    <row r="91" spans="1:24" x14ac:dyDescent="0.2">
      <c r="B91" s="22"/>
      <c r="C91" s="207" t="s">
        <v>174</v>
      </c>
      <c r="D91" s="208"/>
      <c r="E91" s="208"/>
      <c r="F91" s="208"/>
      <c r="G91" s="208"/>
      <c r="H91" s="209"/>
      <c r="I91" s="207" t="s">
        <v>175</v>
      </c>
      <c r="J91" s="208"/>
      <c r="K91" s="208"/>
      <c r="L91" s="208"/>
      <c r="M91" s="208"/>
      <c r="N91" s="209"/>
    </row>
    <row r="92" spans="1:24" x14ac:dyDescent="0.2">
      <c r="B92" s="69" t="s">
        <v>163</v>
      </c>
      <c r="C92" s="56" t="s">
        <v>164</v>
      </c>
      <c r="D92" s="56" t="s">
        <v>93</v>
      </c>
      <c r="E92" s="56" t="s">
        <v>22</v>
      </c>
      <c r="F92" s="56" t="s">
        <v>26</v>
      </c>
      <c r="G92" s="56" t="s">
        <v>94</v>
      </c>
      <c r="H92" s="56" t="s">
        <v>95</v>
      </c>
      <c r="I92" s="56" t="s">
        <v>164</v>
      </c>
      <c r="J92" s="56" t="s">
        <v>93</v>
      </c>
      <c r="K92" s="56" t="s">
        <v>22</v>
      </c>
      <c r="L92" s="56" t="s">
        <v>26</v>
      </c>
      <c r="M92" s="56" t="s">
        <v>94</v>
      </c>
      <c r="N92" s="57" t="s">
        <v>95</v>
      </c>
    </row>
    <row r="93" spans="1:24" x14ac:dyDescent="0.2">
      <c r="A93" s="70" t="s">
        <v>36</v>
      </c>
      <c r="B93" s="9">
        <v>0.3</v>
      </c>
      <c r="C93" s="2">
        <v>2.7</v>
      </c>
      <c r="D93" s="2">
        <v>3.6</v>
      </c>
      <c r="E93" s="2">
        <v>0.3</v>
      </c>
      <c r="F93" s="2">
        <v>0.9</v>
      </c>
      <c r="G93" s="2">
        <v>1</v>
      </c>
      <c r="H93" s="2">
        <v>1</v>
      </c>
      <c r="I93" s="2">
        <v>4.5</v>
      </c>
      <c r="J93" s="2">
        <v>1.6</v>
      </c>
      <c r="K93" s="2">
        <v>2.7</v>
      </c>
      <c r="L93" s="2">
        <v>3</v>
      </c>
      <c r="M93" s="2">
        <v>4.8</v>
      </c>
      <c r="N93" s="23">
        <v>6.2</v>
      </c>
      <c r="P93" s="2"/>
      <c r="Q93" s="88"/>
      <c r="R93" s="2"/>
      <c r="S93" s="2"/>
      <c r="T93" s="2"/>
      <c r="U93" s="2"/>
      <c r="V93" s="2"/>
      <c r="W93" s="2"/>
      <c r="X93" s="88"/>
    </row>
    <row r="94" spans="1:24" x14ac:dyDescent="0.2">
      <c r="A94" s="22" t="s">
        <v>37</v>
      </c>
      <c r="B94" s="9">
        <v>1.3</v>
      </c>
      <c r="C94" s="2">
        <v>1.6</v>
      </c>
      <c r="D94" s="2">
        <v>2.8</v>
      </c>
      <c r="E94" s="2">
        <v>0.7</v>
      </c>
      <c r="F94" s="2">
        <v>0.7</v>
      </c>
      <c r="G94" s="2">
        <v>1.2</v>
      </c>
      <c r="H94" s="2">
        <v>1</v>
      </c>
      <c r="I94" s="2">
        <v>2.8</v>
      </c>
      <c r="J94" s="2">
        <v>2.9</v>
      </c>
      <c r="K94" s="2">
        <v>2.9</v>
      </c>
      <c r="L94" s="2">
        <v>2.9</v>
      </c>
      <c r="M94" s="2">
        <v>4.3</v>
      </c>
      <c r="N94" s="23">
        <v>3.5</v>
      </c>
      <c r="P94" s="2"/>
      <c r="Q94" s="2"/>
      <c r="R94" s="2"/>
      <c r="S94" s="2"/>
      <c r="T94" s="2"/>
      <c r="U94" s="2"/>
      <c r="V94" s="2"/>
      <c r="W94" s="2"/>
      <c r="X94" s="2"/>
    </row>
    <row r="95" spans="1:24" x14ac:dyDescent="0.2">
      <c r="A95" s="22" t="s">
        <v>38</v>
      </c>
      <c r="B95" s="9">
        <v>1</v>
      </c>
      <c r="C95" s="2">
        <v>4.4000000000000004</v>
      </c>
      <c r="D95" s="2">
        <v>1.3</v>
      </c>
      <c r="E95" s="2">
        <v>0.7</v>
      </c>
      <c r="F95" s="2">
        <v>0.3</v>
      </c>
      <c r="G95" s="2">
        <v>0.2</v>
      </c>
      <c r="H95" s="2">
        <v>1.1000000000000001</v>
      </c>
      <c r="I95" s="2">
        <v>1.5</v>
      </c>
      <c r="J95" s="2">
        <v>2.6</v>
      </c>
      <c r="K95" s="2">
        <v>2.7</v>
      </c>
      <c r="L95" s="2">
        <v>1.8</v>
      </c>
      <c r="M95" s="2">
        <v>1.7</v>
      </c>
      <c r="N95" s="23">
        <v>1.8</v>
      </c>
      <c r="P95" s="2"/>
      <c r="Q95" s="2"/>
      <c r="R95" s="2"/>
      <c r="S95" s="2"/>
      <c r="T95" s="2"/>
      <c r="U95" s="2"/>
      <c r="V95" s="2"/>
      <c r="W95" s="2"/>
      <c r="X95" s="2"/>
    </row>
    <row r="96" spans="1:24" x14ac:dyDescent="0.2">
      <c r="A96" s="22" t="s">
        <v>39</v>
      </c>
      <c r="B96" s="9">
        <v>1.3</v>
      </c>
      <c r="C96" s="2">
        <v>1.7</v>
      </c>
      <c r="D96" s="2">
        <v>1.5</v>
      </c>
      <c r="E96" s="2">
        <v>0.1</v>
      </c>
      <c r="F96" s="2">
        <v>1.4</v>
      </c>
      <c r="G96" s="2">
        <v>1.3</v>
      </c>
      <c r="H96" s="2">
        <v>0.1</v>
      </c>
      <c r="I96" s="2">
        <v>2.2000000000000002</v>
      </c>
      <c r="J96" s="2">
        <v>3.4</v>
      </c>
      <c r="K96" s="2">
        <v>4</v>
      </c>
      <c r="L96" s="2">
        <v>2.8</v>
      </c>
      <c r="M96" s="2">
        <v>4.9000000000000004</v>
      </c>
      <c r="N96" s="23">
        <v>0.9</v>
      </c>
      <c r="P96" s="2"/>
      <c r="Q96" s="2"/>
      <c r="R96" s="2"/>
      <c r="S96" s="2"/>
      <c r="T96" s="2"/>
      <c r="U96" s="2"/>
      <c r="V96" s="2"/>
      <c r="W96" s="2"/>
      <c r="X96" s="2"/>
    </row>
    <row r="97" spans="1:30" x14ac:dyDescent="0.2">
      <c r="A97" s="91" t="s">
        <v>14</v>
      </c>
      <c r="B97" s="25">
        <f t="shared" ref="B97:N97" si="14">AVERAGE(B93:B96)</f>
        <v>0.97500000000000009</v>
      </c>
      <c r="C97" s="26">
        <f t="shared" si="14"/>
        <v>2.6</v>
      </c>
      <c r="D97" s="26">
        <f t="shared" si="14"/>
        <v>2.2999999999999998</v>
      </c>
      <c r="E97" s="26">
        <f t="shared" si="14"/>
        <v>0.45</v>
      </c>
      <c r="F97" s="26">
        <f t="shared" si="14"/>
        <v>0.82499999999999996</v>
      </c>
      <c r="G97" s="26">
        <f t="shared" si="14"/>
        <v>0.92500000000000004</v>
      </c>
      <c r="H97" s="26">
        <f t="shared" si="14"/>
        <v>0.8</v>
      </c>
      <c r="I97" s="26">
        <f t="shared" si="14"/>
        <v>2.75</v>
      </c>
      <c r="J97" s="26">
        <f t="shared" si="14"/>
        <v>2.625</v>
      </c>
      <c r="K97" s="26">
        <f t="shared" si="14"/>
        <v>3.0750000000000002</v>
      </c>
      <c r="L97" s="26">
        <f t="shared" si="14"/>
        <v>2.625</v>
      </c>
      <c r="M97" s="26">
        <f t="shared" si="14"/>
        <v>3.9249999999999998</v>
      </c>
      <c r="N97" s="27">
        <f t="shared" si="14"/>
        <v>3.1</v>
      </c>
    </row>
    <row r="98" spans="1:30" x14ac:dyDescent="0.2">
      <c r="A98" s="92" t="s">
        <v>15</v>
      </c>
      <c r="B98" s="31">
        <f t="shared" ref="B98:N98" si="15">STDEV(B93:B96)/SQRT(COUNT(B93:B96))</f>
        <v>0.23584952830141509</v>
      </c>
      <c r="C98" s="32">
        <f t="shared" si="15"/>
        <v>0.64935865795927183</v>
      </c>
      <c r="D98" s="32">
        <f t="shared" si="15"/>
        <v>0.54619898693913171</v>
      </c>
      <c r="E98" s="32">
        <f t="shared" si="15"/>
        <v>0.14999999999999994</v>
      </c>
      <c r="F98" s="32">
        <f t="shared" si="15"/>
        <v>0.22867371223353739</v>
      </c>
      <c r="G98" s="32">
        <f t="shared" si="15"/>
        <v>0.2495829855311989</v>
      </c>
      <c r="H98" s="32">
        <f t="shared" si="15"/>
        <v>0.23452078799117135</v>
      </c>
      <c r="I98" s="32">
        <f t="shared" si="15"/>
        <v>0.64096281743431371</v>
      </c>
      <c r="J98" s="32">
        <f t="shared" si="15"/>
        <v>0.37941841459440695</v>
      </c>
      <c r="K98" s="32">
        <f t="shared" si="15"/>
        <v>0.31191612120354795</v>
      </c>
      <c r="L98" s="32">
        <f t="shared" si="15"/>
        <v>0.27801378862687104</v>
      </c>
      <c r="M98" s="32">
        <f t="shared" si="15"/>
        <v>0.75318767028322209</v>
      </c>
      <c r="N98" s="33">
        <f t="shared" si="15"/>
        <v>1.165475582469806</v>
      </c>
    </row>
    <row r="101" spans="1:30" x14ac:dyDescent="0.2">
      <c r="B101" s="210" t="s">
        <v>191</v>
      </c>
      <c r="C101" s="185"/>
      <c r="D101" s="185"/>
      <c r="E101" s="185"/>
      <c r="F101" s="185"/>
      <c r="G101" s="185"/>
      <c r="H101" s="185"/>
      <c r="I101" s="185"/>
      <c r="J101" s="185"/>
      <c r="K101" s="185"/>
      <c r="L101" s="185"/>
      <c r="M101" s="185"/>
      <c r="N101" s="186"/>
    </row>
    <row r="102" spans="1:30" x14ac:dyDescent="0.2">
      <c r="B102" s="22"/>
      <c r="C102" s="207" t="s">
        <v>174</v>
      </c>
      <c r="D102" s="208"/>
      <c r="E102" s="208"/>
      <c r="F102" s="208"/>
      <c r="G102" s="208"/>
      <c r="H102" s="209"/>
      <c r="I102" s="207" t="s">
        <v>175</v>
      </c>
      <c r="J102" s="208"/>
      <c r="K102" s="208"/>
      <c r="L102" s="208"/>
      <c r="M102" s="208"/>
      <c r="N102" s="209"/>
    </row>
    <row r="103" spans="1:30" x14ac:dyDescent="0.2">
      <c r="B103" s="69" t="s">
        <v>163</v>
      </c>
      <c r="C103" s="56" t="s">
        <v>164</v>
      </c>
      <c r="D103" s="56" t="s">
        <v>93</v>
      </c>
      <c r="E103" s="56" t="s">
        <v>22</v>
      </c>
      <c r="F103" s="56" t="s">
        <v>26</v>
      </c>
      <c r="G103" s="56" t="s">
        <v>94</v>
      </c>
      <c r="H103" s="56" t="s">
        <v>95</v>
      </c>
      <c r="I103" s="56" t="s">
        <v>164</v>
      </c>
      <c r="J103" s="56" t="s">
        <v>93</v>
      </c>
      <c r="K103" s="56" t="s">
        <v>22</v>
      </c>
      <c r="L103" s="56" t="s">
        <v>26</v>
      </c>
      <c r="M103" s="56" t="s">
        <v>94</v>
      </c>
      <c r="N103" s="57" t="s">
        <v>95</v>
      </c>
    </row>
    <row r="104" spans="1:30" x14ac:dyDescent="0.2">
      <c r="A104" s="70" t="s">
        <v>36</v>
      </c>
      <c r="B104" s="9">
        <v>0.9</v>
      </c>
      <c r="C104" s="2">
        <v>0.7</v>
      </c>
      <c r="D104" s="2">
        <v>0.9</v>
      </c>
      <c r="E104" s="2">
        <v>0.3</v>
      </c>
      <c r="F104" s="2">
        <v>0.6</v>
      </c>
      <c r="G104" s="2">
        <v>0.6</v>
      </c>
      <c r="H104" s="2">
        <v>1.3</v>
      </c>
      <c r="I104" s="2">
        <v>1.6</v>
      </c>
      <c r="J104" s="2">
        <v>1</v>
      </c>
      <c r="K104" s="2">
        <v>0.7</v>
      </c>
      <c r="L104" s="2">
        <v>1</v>
      </c>
      <c r="M104" s="2">
        <v>1.2</v>
      </c>
      <c r="N104" s="23">
        <v>0.7</v>
      </c>
      <c r="P104" s="2"/>
      <c r="Q104" s="88"/>
      <c r="R104" s="2"/>
      <c r="S104" s="2"/>
      <c r="T104" s="2"/>
      <c r="U104" s="2"/>
      <c r="V104" s="2"/>
      <c r="W104" s="2"/>
      <c r="X104" s="88"/>
      <c r="Y104" s="2"/>
      <c r="Z104" s="2"/>
      <c r="AA104" s="2"/>
      <c r="AB104" s="2"/>
      <c r="AC104" s="2"/>
      <c r="AD104" s="2"/>
    </row>
    <row r="105" spans="1:30" x14ac:dyDescent="0.2">
      <c r="A105" s="22" t="s">
        <v>37</v>
      </c>
      <c r="B105" s="9">
        <v>0.9</v>
      </c>
      <c r="C105" s="2">
        <v>0.9</v>
      </c>
      <c r="D105" s="2">
        <v>1.5</v>
      </c>
      <c r="E105" s="2">
        <v>0.2</v>
      </c>
      <c r="F105" s="2">
        <v>0.5</v>
      </c>
      <c r="G105" s="2">
        <v>0.5</v>
      </c>
      <c r="H105" s="2">
        <v>0.8</v>
      </c>
      <c r="I105" s="2">
        <v>0.8</v>
      </c>
      <c r="J105" s="2">
        <v>1.5</v>
      </c>
      <c r="K105" s="2">
        <v>0.5</v>
      </c>
      <c r="L105" s="2">
        <v>0.9</v>
      </c>
      <c r="M105" s="2">
        <v>0.9</v>
      </c>
      <c r="N105" s="23">
        <v>1</v>
      </c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</row>
    <row r="106" spans="1:30" x14ac:dyDescent="0.2">
      <c r="A106" s="22" t="s">
        <v>38</v>
      </c>
      <c r="B106" s="9">
        <v>0.9</v>
      </c>
      <c r="C106" s="2">
        <v>1.8</v>
      </c>
      <c r="D106" s="2">
        <v>0.9</v>
      </c>
      <c r="E106" s="2">
        <v>0.2</v>
      </c>
      <c r="F106" s="2">
        <v>0.4</v>
      </c>
      <c r="G106" s="2">
        <v>0.5</v>
      </c>
      <c r="H106" s="2">
        <v>0.4</v>
      </c>
      <c r="I106" s="2">
        <v>0.7</v>
      </c>
      <c r="J106" s="2">
        <v>0.8</v>
      </c>
      <c r="K106" s="2">
        <v>1.1000000000000001</v>
      </c>
      <c r="L106" s="2">
        <v>0.5</v>
      </c>
      <c r="M106" s="2">
        <v>0.4</v>
      </c>
      <c r="N106" s="23">
        <v>0.7</v>
      </c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</row>
    <row r="107" spans="1:30" x14ac:dyDescent="0.2">
      <c r="A107" s="22" t="s">
        <v>39</v>
      </c>
      <c r="B107" s="9">
        <v>1.3</v>
      </c>
      <c r="C107" s="2">
        <v>0.8</v>
      </c>
      <c r="D107" s="2">
        <v>0.5</v>
      </c>
      <c r="E107" s="2">
        <v>0.1</v>
      </c>
      <c r="F107" s="2">
        <v>0.3</v>
      </c>
      <c r="G107" s="2">
        <v>0.5</v>
      </c>
      <c r="H107" s="2">
        <v>0.6</v>
      </c>
      <c r="I107" s="2">
        <v>0.8</v>
      </c>
      <c r="J107" s="2">
        <v>1</v>
      </c>
      <c r="K107" s="2">
        <v>0.7</v>
      </c>
      <c r="L107" s="2">
        <v>0.7</v>
      </c>
      <c r="M107" s="2">
        <v>1</v>
      </c>
      <c r="N107" s="23">
        <v>0.5</v>
      </c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</row>
    <row r="108" spans="1:30" x14ac:dyDescent="0.2">
      <c r="A108" s="91" t="s">
        <v>14</v>
      </c>
      <c r="B108" s="25">
        <f t="shared" ref="B108:N108" si="16">AVERAGE(B104:B107)</f>
        <v>1</v>
      </c>
      <c r="C108" s="26">
        <f t="shared" si="16"/>
        <v>1.05</v>
      </c>
      <c r="D108" s="26">
        <f t="shared" si="16"/>
        <v>0.95</v>
      </c>
      <c r="E108" s="26">
        <f t="shared" si="16"/>
        <v>0.19999999999999998</v>
      </c>
      <c r="F108" s="26">
        <f t="shared" si="16"/>
        <v>0.45</v>
      </c>
      <c r="G108" s="26">
        <f t="shared" si="16"/>
        <v>0.52500000000000002</v>
      </c>
      <c r="H108" s="26">
        <f t="shared" si="16"/>
        <v>0.77500000000000002</v>
      </c>
      <c r="I108" s="26">
        <f t="shared" si="16"/>
        <v>0.97500000000000009</v>
      </c>
      <c r="J108" s="26">
        <f t="shared" si="16"/>
        <v>1.075</v>
      </c>
      <c r="K108" s="26">
        <f t="shared" si="16"/>
        <v>0.75</v>
      </c>
      <c r="L108" s="26">
        <f t="shared" si="16"/>
        <v>0.77499999999999991</v>
      </c>
      <c r="M108" s="26">
        <f t="shared" si="16"/>
        <v>0.875</v>
      </c>
      <c r="N108" s="27">
        <f t="shared" si="16"/>
        <v>0.72499999999999998</v>
      </c>
    </row>
    <row r="109" spans="1:30" x14ac:dyDescent="0.2">
      <c r="A109" s="92" t="s">
        <v>15</v>
      </c>
      <c r="B109" s="31">
        <f t="shared" ref="B109:N109" si="17">STDEV(B104:B107)/SQRT(COUNT(B104:B107))</f>
        <v>0.10000000000000005</v>
      </c>
      <c r="C109" s="32">
        <f t="shared" si="17"/>
        <v>0.25331140255951101</v>
      </c>
      <c r="D109" s="32">
        <f t="shared" si="17"/>
        <v>0.20615528128088306</v>
      </c>
      <c r="E109" s="32">
        <f t="shared" si="17"/>
        <v>4.0824829046386346E-2</v>
      </c>
      <c r="F109" s="32">
        <f t="shared" si="17"/>
        <v>6.4549722436790247E-2</v>
      </c>
      <c r="G109" s="32">
        <f t="shared" si="17"/>
        <v>2.4999999999999994E-2</v>
      </c>
      <c r="H109" s="32">
        <f t="shared" si="17"/>
        <v>0.19311050377094108</v>
      </c>
      <c r="I109" s="32">
        <f t="shared" si="17"/>
        <v>0.20966242709015195</v>
      </c>
      <c r="J109" s="32">
        <f t="shared" si="17"/>
        <v>0.14930394055974125</v>
      </c>
      <c r="K109" s="32">
        <f t="shared" si="17"/>
        <v>0.12583057392117913</v>
      </c>
      <c r="L109" s="32">
        <f t="shared" si="17"/>
        <v>0.11086778913041741</v>
      </c>
      <c r="M109" s="32">
        <f t="shared" si="17"/>
        <v>0.17017148213885119</v>
      </c>
      <c r="N109" s="33">
        <f t="shared" si="17"/>
        <v>0.10307764064044149</v>
      </c>
    </row>
    <row r="112" spans="1:30" x14ac:dyDescent="0.2">
      <c r="B112" s="210" t="s">
        <v>192</v>
      </c>
      <c r="C112" s="185"/>
      <c r="D112" s="185"/>
      <c r="E112" s="185"/>
      <c r="F112" s="185"/>
      <c r="G112" s="185"/>
      <c r="H112" s="185"/>
      <c r="I112" s="185"/>
      <c r="J112" s="185"/>
      <c r="K112" s="185"/>
      <c r="L112" s="185"/>
      <c r="M112" s="185"/>
      <c r="N112" s="186"/>
    </row>
    <row r="113" spans="1:30" x14ac:dyDescent="0.2">
      <c r="B113" s="22"/>
      <c r="C113" s="207" t="s">
        <v>174</v>
      </c>
      <c r="D113" s="208"/>
      <c r="E113" s="208"/>
      <c r="F113" s="208"/>
      <c r="G113" s="208"/>
      <c r="H113" s="209"/>
      <c r="I113" s="207" t="s">
        <v>175</v>
      </c>
      <c r="J113" s="208"/>
      <c r="K113" s="208"/>
      <c r="L113" s="208"/>
      <c r="M113" s="208"/>
      <c r="N113" s="209"/>
    </row>
    <row r="114" spans="1:30" x14ac:dyDescent="0.2">
      <c r="B114" s="69" t="s">
        <v>163</v>
      </c>
      <c r="C114" s="56" t="s">
        <v>164</v>
      </c>
      <c r="D114" s="56" t="s">
        <v>93</v>
      </c>
      <c r="E114" s="56" t="s">
        <v>22</v>
      </c>
      <c r="F114" s="56" t="s">
        <v>26</v>
      </c>
      <c r="G114" s="56" t="s">
        <v>94</v>
      </c>
      <c r="H114" s="56" t="s">
        <v>95</v>
      </c>
      <c r="I114" s="56" t="s">
        <v>164</v>
      </c>
      <c r="J114" s="56" t="s">
        <v>93</v>
      </c>
      <c r="K114" s="56" t="s">
        <v>22</v>
      </c>
      <c r="L114" s="56" t="s">
        <v>26</v>
      </c>
      <c r="M114" s="56" t="s">
        <v>94</v>
      </c>
      <c r="N114" s="57" t="s">
        <v>95</v>
      </c>
    </row>
    <row r="115" spans="1:30" x14ac:dyDescent="0.2">
      <c r="A115" s="70" t="s">
        <v>36</v>
      </c>
      <c r="B115" s="9">
        <v>0.2</v>
      </c>
      <c r="C115" s="2">
        <v>1.6</v>
      </c>
      <c r="D115" s="2">
        <v>1.6</v>
      </c>
      <c r="E115" s="2">
        <v>0.3</v>
      </c>
      <c r="F115" s="2">
        <v>0.3</v>
      </c>
      <c r="G115" s="2">
        <v>0.4</v>
      </c>
      <c r="H115" s="2">
        <v>0.5</v>
      </c>
      <c r="I115" s="2">
        <v>2.9</v>
      </c>
      <c r="J115" s="2">
        <v>1</v>
      </c>
      <c r="K115" s="2">
        <v>1.5</v>
      </c>
      <c r="L115" s="2">
        <v>1.3</v>
      </c>
      <c r="M115" s="2">
        <v>1.6</v>
      </c>
      <c r="N115" s="23">
        <v>2</v>
      </c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</row>
    <row r="116" spans="1:30" x14ac:dyDescent="0.2">
      <c r="A116" s="22" t="s">
        <v>37</v>
      </c>
      <c r="B116" s="9">
        <v>0.5</v>
      </c>
      <c r="C116" s="2">
        <v>1</v>
      </c>
      <c r="D116" s="2">
        <v>1</v>
      </c>
      <c r="E116" s="2">
        <v>0.3</v>
      </c>
      <c r="F116" s="2">
        <v>0.4</v>
      </c>
      <c r="G116" s="2">
        <v>0.3</v>
      </c>
      <c r="H116" s="2">
        <v>0.3</v>
      </c>
      <c r="I116" s="2">
        <v>2.2000000000000002</v>
      </c>
      <c r="J116" s="2">
        <v>0.9</v>
      </c>
      <c r="K116" s="2">
        <v>2</v>
      </c>
      <c r="L116" s="2">
        <v>2.8</v>
      </c>
      <c r="M116" s="2">
        <v>0.8</v>
      </c>
      <c r="N116" s="23">
        <v>1.1000000000000001</v>
      </c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</row>
    <row r="117" spans="1:30" x14ac:dyDescent="0.2">
      <c r="A117" s="22" t="s">
        <v>38</v>
      </c>
      <c r="B117" s="9">
        <v>2.6</v>
      </c>
      <c r="C117" s="2">
        <v>2</v>
      </c>
      <c r="D117" s="2">
        <v>0.4</v>
      </c>
      <c r="E117" s="2">
        <v>0.2</v>
      </c>
      <c r="F117" s="2">
        <v>0.2</v>
      </c>
      <c r="G117" s="2">
        <v>0.3</v>
      </c>
      <c r="H117" s="2">
        <v>0.3</v>
      </c>
      <c r="I117" s="2">
        <v>1</v>
      </c>
      <c r="J117" s="2">
        <v>0.9</v>
      </c>
      <c r="K117" s="2">
        <v>2.9</v>
      </c>
      <c r="L117" s="2">
        <v>1</v>
      </c>
      <c r="M117" s="2">
        <v>0.3</v>
      </c>
      <c r="N117" s="23">
        <v>0.5</v>
      </c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</row>
    <row r="118" spans="1:30" x14ac:dyDescent="0.2">
      <c r="A118" s="22" t="s">
        <v>39</v>
      </c>
      <c r="B118" s="9">
        <v>0.7</v>
      </c>
      <c r="C118" s="2">
        <v>0.5</v>
      </c>
      <c r="D118" s="2">
        <v>0.5</v>
      </c>
      <c r="E118" s="2">
        <v>0.2</v>
      </c>
      <c r="F118" s="2">
        <v>0.2</v>
      </c>
      <c r="G118" s="2">
        <v>0.6</v>
      </c>
      <c r="H118" s="2">
        <v>0.4</v>
      </c>
      <c r="I118" s="2">
        <v>0.6</v>
      </c>
      <c r="J118" s="2">
        <v>1</v>
      </c>
      <c r="K118" s="2">
        <v>1.5</v>
      </c>
      <c r="L118" s="2">
        <v>2.4</v>
      </c>
      <c r="M118" s="2">
        <v>0.5</v>
      </c>
      <c r="N118" s="23">
        <v>0.2</v>
      </c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</row>
    <row r="119" spans="1:30" x14ac:dyDescent="0.2">
      <c r="A119" s="91" t="s">
        <v>14</v>
      </c>
      <c r="B119" s="25">
        <f t="shared" ref="B119:N119" si="18">AVERAGE(B115:B118)</f>
        <v>1</v>
      </c>
      <c r="C119" s="26">
        <f t="shared" si="18"/>
        <v>1.2749999999999999</v>
      </c>
      <c r="D119" s="26">
        <f t="shared" si="18"/>
        <v>0.875</v>
      </c>
      <c r="E119" s="26">
        <f t="shared" si="18"/>
        <v>0.25</v>
      </c>
      <c r="F119" s="26">
        <f t="shared" si="18"/>
        <v>0.27499999999999997</v>
      </c>
      <c r="G119" s="26">
        <f t="shared" si="18"/>
        <v>0.4</v>
      </c>
      <c r="H119" s="26">
        <f t="shared" si="18"/>
        <v>0.375</v>
      </c>
      <c r="I119" s="26">
        <f t="shared" si="18"/>
        <v>1.6749999999999998</v>
      </c>
      <c r="J119" s="26">
        <f t="shared" si="18"/>
        <v>0.95</v>
      </c>
      <c r="K119" s="26">
        <f t="shared" si="18"/>
        <v>1.9750000000000001</v>
      </c>
      <c r="L119" s="26">
        <f t="shared" si="18"/>
        <v>1.875</v>
      </c>
      <c r="M119" s="26">
        <f t="shared" si="18"/>
        <v>0.8</v>
      </c>
      <c r="N119" s="27">
        <f t="shared" si="18"/>
        <v>0.95000000000000007</v>
      </c>
    </row>
    <row r="120" spans="1:30" x14ac:dyDescent="0.2">
      <c r="A120" s="92" t="s">
        <v>15</v>
      </c>
      <c r="B120" s="31">
        <f t="shared" ref="B120:N120" si="19">STDEV(B115:B118)/SQRT(COUNT(B115:B118))</f>
        <v>0.54313902456001084</v>
      </c>
      <c r="C120" s="32">
        <f t="shared" si="19"/>
        <v>0.33008837200563945</v>
      </c>
      <c r="D120" s="32">
        <f t="shared" si="19"/>
        <v>0.27500000000000008</v>
      </c>
      <c r="E120" s="32">
        <f t="shared" si="19"/>
        <v>2.8867513459481301E-2</v>
      </c>
      <c r="F120" s="32">
        <f t="shared" si="19"/>
        <v>4.7871355387817026E-2</v>
      </c>
      <c r="G120" s="32">
        <f t="shared" si="19"/>
        <v>7.0710678118654655E-2</v>
      </c>
      <c r="H120" s="32">
        <f t="shared" si="19"/>
        <v>4.787135538781688E-2</v>
      </c>
      <c r="I120" s="32">
        <f t="shared" si="19"/>
        <v>0.53131127097650277</v>
      </c>
      <c r="J120" s="32">
        <f t="shared" si="19"/>
        <v>2.886751345948128E-2</v>
      </c>
      <c r="K120" s="32">
        <f t="shared" si="19"/>
        <v>0.33008837200563923</v>
      </c>
      <c r="L120" s="32">
        <f t="shared" si="19"/>
        <v>0.43084219849035205</v>
      </c>
      <c r="M120" s="32">
        <f t="shared" si="19"/>
        <v>0.28577380332470409</v>
      </c>
      <c r="N120" s="33">
        <f t="shared" si="19"/>
        <v>0.39686269665968854</v>
      </c>
    </row>
    <row r="123" spans="1:30" x14ac:dyDescent="0.2">
      <c r="B123" s="210" t="s">
        <v>194</v>
      </c>
      <c r="C123" s="185"/>
      <c r="D123" s="185"/>
      <c r="E123" s="185"/>
      <c r="F123" s="185"/>
      <c r="G123" s="185"/>
      <c r="H123" s="185"/>
      <c r="I123" s="185"/>
      <c r="J123" s="185"/>
      <c r="K123" s="185"/>
      <c r="L123" s="185"/>
      <c r="M123" s="185"/>
      <c r="N123" s="186"/>
    </row>
    <row r="124" spans="1:30" x14ac:dyDescent="0.2">
      <c r="B124" s="22"/>
      <c r="C124" s="207" t="s">
        <v>174</v>
      </c>
      <c r="D124" s="208"/>
      <c r="E124" s="208"/>
      <c r="F124" s="208"/>
      <c r="G124" s="208"/>
      <c r="H124" s="209"/>
      <c r="I124" s="207" t="s">
        <v>175</v>
      </c>
      <c r="J124" s="208"/>
      <c r="K124" s="208"/>
      <c r="L124" s="208"/>
      <c r="M124" s="208"/>
      <c r="N124" s="209"/>
    </row>
    <row r="125" spans="1:30" x14ac:dyDescent="0.2">
      <c r="B125" s="69" t="s">
        <v>163</v>
      </c>
      <c r="C125" s="56" t="s">
        <v>164</v>
      </c>
      <c r="D125" s="56" t="s">
        <v>93</v>
      </c>
      <c r="E125" s="56" t="s">
        <v>22</v>
      </c>
      <c r="F125" s="56" t="s">
        <v>26</v>
      </c>
      <c r="G125" s="56" t="s">
        <v>94</v>
      </c>
      <c r="H125" s="56" t="s">
        <v>95</v>
      </c>
      <c r="I125" s="56" t="s">
        <v>164</v>
      </c>
      <c r="J125" s="56" t="s">
        <v>93</v>
      </c>
      <c r="K125" s="56" t="s">
        <v>22</v>
      </c>
      <c r="L125" s="56" t="s">
        <v>26</v>
      </c>
      <c r="M125" s="56" t="s">
        <v>94</v>
      </c>
      <c r="N125" s="57" t="s">
        <v>95</v>
      </c>
    </row>
    <row r="126" spans="1:30" x14ac:dyDescent="0.2">
      <c r="A126" s="70" t="s">
        <v>36</v>
      </c>
      <c r="B126" s="9">
        <v>0.2</v>
      </c>
      <c r="C126" s="2">
        <v>1</v>
      </c>
      <c r="D126" s="2">
        <v>5.8</v>
      </c>
      <c r="E126" s="2">
        <v>1.5</v>
      </c>
      <c r="F126" s="2">
        <v>2.8</v>
      </c>
      <c r="G126" s="2">
        <v>2.2999999999999998</v>
      </c>
      <c r="H126" s="2">
        <v>3.9</v>
      </c>
      <c r="I126" s="2">
        <v>1.5</v>
      </c>
      <c r="J126" s="2">
        <v>2.5</v>
      </c>
      <c r="K126" s="2">
        <v>0.8</v>
      </c>
      <c r="L126" s="2">
        <v>0.7</v>
      </c>
      <c r="M126" s="2">
        <v>1.5</v>
      </c>
      <c r="N126" s="23">
        <v>2.4</v>
      </c>
      <c r="P126" s="2"/>
      <c r="Q126" s="88"/>
      <c r="R126" s="2"/>
      <c r="S126" s="2"/>
      <c r="T126" s="2"/>
      <c r="U126" s="2"/>
      <c r="V126" s="2"/>
      <c r="W126" s="2"/>
      <c r="X126" s="88"/>
      <c r="Y126" s="2"/>
      <c r="Z126" s="2"/>
      <c r="AA126" s="2"/>
      <c r="AB126" s="2"/>
      <c r="AC126" s="2"/>
      <c r="AD126" s="2"/>
    </row>
    <row r="127" spans="1:30" x14ac:dyDescent="0.2">
      <c r="A127" s="22" t="s">
        <v>37</v>
      </c>
      <c r="B127" s="9">
        <v>1.4</v>
      </c>
      <c r="C127" s="2">
        <v>1.2</v>
      </c>
      <c r="D127" s="2">
        <v>2.7</v>
      </c>
      <c r="E127" s="2">
        <v>1.2</v>
      </c>
      <c r="F127" s="2">
        <v>1.2</v>
      </c>
      <c r="G127" s="2">
        <v>5.9</v>
      </c>
      <c r="H127" s="2">
        <v>6.9</v>
      </c>
      <c r="I127" s="2">
        <v>1.7</v>
      </c>
      <c r="J127" s="2">
        <v>1.3</v>
      </c>
      <c r="K127" s="2">
        <v>1.6</v>
      </c>
      <c r="L127" s="2">
        <v>2</v>
      </c>
      <c r="M127" s="2">
        <v>2.2999999999999998</v>
      </c>
      <c r="N127" s="23">
        <v>1.6</v>
      </c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</row>
    <row r="128" spans="1:30" x14ac:dyDescent="0.2">
      <c r="A128" s="22" t="s">
        <v>38</v>
      </c>
      <c r="B128" s="9">
        <v>1.2</v>
      </c>
      <c r="C128" s="88" t="s">
        <v>193</v>
      </c>
      <c r="D128" s="2">
        <v>2.2000000000000002</v>
      </c>
      <c r="E128" s="2">
        <v>0.7</v>
      </c>
      <c r="F128" s="2">
        <v>0.9</v>
      </c>
      <c r="G128" s="2">
        <v>0.9</v>
      </c>
      <c r="H128" s="2">
        <v>2.2999999999999998</v>
      </c>
      <c r="I128" s="2">
        <v>0.8</v>
      </c>
      <c r="J128" s="2">
        <v>0.7</v>
      </c>
      <c r="K128" s="2">
        <v>2.2000000000000002</v>
      </c>
      <c r="L128" s="2">
        <v>0.8</v>
      </c>
      <c r="M128" s="2">
        <v>1.8</v>
      </c>
      <c r="N128" s="23">
        <v>1.1000000000000001</v>
      </c>
      <c r="P128" s="2"/>
      <c r="Q128" s="2"/>
      <c r="R128" s="88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</row>
    <row r="129" spans="1:30" x14ac:dyDescent="0.2">
      <c r="A129" s="22" t="s">
        <v>39</v>
      </c>
      <c r="B129" s="9">
        <v>1.3</v>
      </c>
      <c r="C129" s="2">
        <v>1.4</v>
      </c>
      <c r="D129" s="2">
        <v>1.9</v>
      </c>
      <c r="E129" s="2">
        <v>0.9</v>
      </c>
      <c r="F129" s="2">
        <v>0.8</v>
      </c>
      <c r="G129" s="2">
        <v>2.8</v>
      </c>
      <c r="H129" s="2">
        <v>1.6</v>
      </c>
      <c r="I129" s="2">
        <v>0.9</v>
      </c>
      <c r="J129" s="2">
        <v>1.9</v>
      </c>
      <c r="K129" s="2">
        <v>1</v>
      </c>
      <c r="L129" s="2">
        <v>1</v>
      </c>
      <c r="M129" s="2">
        <v>1.7</v>
      </c>
      <c r="N129" s="23">
        <v>2.2999999999999998</v>
      </c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</row>
    <row r="130" spans="1:30" x14ac:dyDescent="0.2">
      <c r="A130" s="91" t="s">
        <v>14</v>
      </c>
      <c r="B130" s="25">
        <f t="shared" ref="B130:N130" si="20">AVERAGE(B126:B129)</f>
        <v>1.0249999999999999</v>
      </c>
      <c r="C130" s="26">
        <f t="shared" si="20"/>
        <v>1.2</v>
      </c>
      <c r="D130" s="26">
        <f t="shared" si="20"/>
        <v>3.15</v>
      </c>
      <c r="E130" s="26">
        <f t="shared" si="20"/>
        <v>1.0750000000000002</v>
      </c>
      <c r="F130" s="26">
        <f t="shared" si="20"/>
        <v>1.425</v>
      </c>
      <c r="G130" s="26">
        <f t="shared" si="20"/>
        <v>2.9749999999999996</v>
      </c>
      <c r="H130" s="26">
        <f t="shared" si="20"/>
        <v>3.6750000000000003</v>
      </c>
      <c r="I130" s="26">
        <f t="shared" si="20"/>
        <v>1.2250000000000001</v>
      </c>
      <c r="J130" s="26">
        <f t="shared" si="20"/>
        <v>1.6</v>
      </c>
      <c r="K130" s="26">
        <f t="shared" si="20"/>
        <v>1.4000000000000001</v>
      </c>
      <c r="L130" s="26">
        <f t="shared" si="20"/>
        <v>1.125</v>
      </c>
      <c r="M130" s="26">
        <f t="shared" si="20"/>
        <v>1.825</v>
      </c>
      <c r="N130" s="27">
        <f t="shared" si="20"/>
        <v>1.8499999999999999</v>
      </c>
    </row>
    <row r="131" spans="1:30" x14ac:dyDescent="0.2">
      <c r="A131" s="92" t="s">
        <v>15</v>
      </c>
      <c r="B131" s="31">
        <f t="shared" ref="B131:N131" si="21">STDEV(B126:B129)/SQRT(COUNT(B126:B129))</f>
        <v>0.27801378862687132</v>
      </c>
      <c r="C131" s="32">
        <f t="shared" si="21"/>
        <v>0.11547005383792458</v>
      </c>
      <c r="D131" s="32">
        <f t="shared" si="21"/>
        <v>0.89861003778057169</v>
      </c>
      <c r="E131" s="32">
        <f t="shared" si="21"/>
        <v>0.17499999999999971</v>
      </c>
      <c r="F131" s="32">
        <f t="shared" si="21"/>
        <v>0.46614554236489986</v>
      </c>
      <c r="G131" s="32">
        <f t="shared" si="21"/>
        <v>1.0546523913909585</v>
      </c>
      <c r="H131" s="32">
        <f t="shared" si="21"/>
        <v>1.1778334630441891</v>
      </c>
      <c r="I131" s="32">
        <f t="shared" si="21"/>
        <v>0.22126530078919562</v>
      </c>
      <c r="J131" s="32">
        <f t="shared" si="21"/>
        <v>0.38729833462074137</v>
      </c>
      <c r="K131" s="32">
        <f t="shared" si="21"/>
        <v>0.31622776601683783</v>
      </c>
      <c r="L131" s="32">
        <f t="shared" si="21"/>
        <v>0.29825883613622145</v>
      </c>
      <c r="M131" s="32">
        <f t="shared" si="21"/>
        <v>0.17017148213885075</v>
      </c>
      <c r="N131" s="33">
        <f t="shared" si="21"/>
        <v>0.30686587732536652</v>
      </c>
    </row>
    <row r="134" spans="1:30" x14ac:dyDescent="0.2">
      <c r="B134" s="210" t="s">
        <v>197</v>
      </c>
      <c r="C134" s="185"/>
      <c r="D134" s="185"/>
      <c r="E134" s="185"/>
      <c r="F134" s="185"/>
      <c r="G134" s="185"/>
      <c r="H134" s="185"/>
      <c r="I134" s="185"/>
      <c r="J134" s="185"/>
      <c r="K134" s="185"/>
      <c r="L134" s="185"/>
      <c r="M134" s="185"/>
      <c r="N134" s="186"/>
    </row>
    <row r="135" spans="1:30" x14ac:dyDescent="0.2">
      <c r="B135" s="22"/>
      <c r="C135" s="207" t="s">
        <v>174</v>
      </c>
      <c r="D135" s="208"/>
      <c r="E135" s="208"/>
      <c r="F135" s="208"/>
      <c r="G135" s="208"/>
      <c r="H135" s="209"/>
      <c r="I135" s="207" t="s">
        <v>175</v>
      </c>
      <c r="J135" s="208"/>
      <c r="K135" s="208"/>
      <c r="L135" s="208"/>
      <c r="M135" s="208"/>
      <c r="N135" s="209"/>
    </row>
    <row r="136" spans="1:30" x14ac:dyDescent="0.2">
      <c r="B136" s="69" t="s">
        <v>163</v>
      </c>
      <c r="C136" s="56" t="s">
        <v>164</v>
      </c>
      <c r="D136" s="56" t="s">
        <v>93</v>
      </c>
      <c r="E136" s="56" t="s">
        <v>22</v>
      </c>
      <c r="F136" s="56" t="s">
        <v>26</v>
      </c>
      <c r="G136" s="56" t="s">
        <v>94</v>
      </c>
      <c r="H136" s="56" t="s">
        <v>95</v>
      </c>
      <c r="I136" s="56" t="s">
        <v>164</v>
      </c>
      <c r="J136" s="56" t="s">
        <v>93</v>
      </c>
      <c r="K136" s="56" t="s">
        <v>22</v>
      </c>
      <c r="L136" s="56" t="s">
        <v>26</v>
      </c>
      <c r="M136" s="56" t="s">
        <v>94</v>
      </c>
      <c r="N136" s="57" t="s">
        <v>95</v>
      </c>
    </row>
    <row r="137" spans="1:30" x14ac:dyDescent="0.2">
      <c r="A137" s="70" t="s">
        <v>36</v>
      </c>
      <c r="B137" s="9">
        <v>0.9</v>
      </c>
      <c r="C137" s="2">
        <v>0.9</v>
      </c>
      <c r="D137" s="2">
        <v>2</v>
      </c>
      <c r="E137" s="2">
        <v>0.9</v>
      </c>
      <c r="F137" s="2">
        <v>0.9</v>
      </c>
      <c r="G137" s="2">
        <v>2.4</v>
      </c>
      <c r="H137" s="2">
        <v>2.5</v>
      </c>
      <c r="I137" s="2">
        <v>1.1000000000000001</v>
      </c>
      <c r="J137" s="2">
        <v>1.1000000000000001</v>
      </c>
      <c r="K137" s="2">
        <v>0.6</v>
      </c>
      <c r="L137" s="2">
        <v>1</v>
      </c>
      <c r="M137" s="2">
        <v>1</v>
      </c>
      <c r="N137" s="23">
        <v>1.1000000000000001</v>
      </c>
      <c r="P137" s="2"/>
      <c r="Q137" s="88"/>
      <c r="R137" s="2"/>
      <c r="S137" s="2"/>
      <c r="T137" s="2"/>
      <c r="U137" s="2"/>
      <c r="V137" s="2"/>
      <c r="W137" s="2"/>
      <c r="X137" s="88"/>
      <c r="Y137" s="2"/>
      <c r="Z137" s="2"/>
      <c r="AA137" s="2"/>
      <c r="AB137" s="2"/>
      <c r="AC137" s="2"/>
      <c r="AD137" s="2"/>
    </row>
    <row r="138" spans="1:30" x14ac:dyDescent="0.2">
      <c r="A138" s="22" t="s">
        <v>37</v>
      </c>
      <c r="B138" s="9">
        <v>0.8</v>
      </c>
      <c r="C138" s="2">
        <v>0.9</v>
      </c>
      <c r="D138" s="2">
        <v>2.2000000000000002</v>
      </c>
      <c r="E138" s="2">
        <v>0.9</v>
      </c>
      <c r="F138" s="2">
        <v>2</v>
      </c>
      <c r="G138" s="2">
        <v>1.6</v>
      </c>
      <c r="H138" s="2">
        <v>1.8</v>
      </c>
      <c r="I138" s="2">
        <v>0.8</v>
      </c>
      <c r="J138" s="2">
        <v>0.9</v>
      </c>
      <c r="K138" s="2">
        <v>0.6</v>
      </c>
      <c r="L138" s="2">
        <v>0.7</v>
      </c>
      <c r="M138" s="2">
        <v>0.9</v>
      </c>
      <c r="N138" s="23">
        <v>0.9</v>
      </c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</row>
    <row r="139" spans="1:30" x14ac:dyDescent="0.2">
      <c r="A139" s="22" t="s">
        <v>38</v>
      </c>
      <c r="B139" s="9">
        <v>1</v>
      </c>
      <c r="C139" s="88" t="s">
        <v>195</v>
      </c>
      <c r="D139" s="2">
        <v>1.4</v>
      </c>
      <c r="E139" s="2">
        <v>1.2</v>
      </c>
      <c r="F139" s="2">
        <v>2</v>
      </c>
      <c r="G139" s="2">
        <v>0.6</v>
      </c>
      <c r="H139" s="2">
        <v>1.1000000000000001</v>
      </c>
      <c r="I139" s="2">
        <v>1.4</v>
      </c>
      <c r="J139" s="2">
        <v>0.7</v>
      </c>
      <c r="K139" s="2">
        <v>1</v>
      </c>
      <c r="L139" s="2">
        <v>0.5</v>
      </c>
      <c r="M139" s="2">
        <v>1</v>
      </c>
      <c r="N139" s="23">
        <v>0.5</v>
      </c>
      <c r="P139" s="2"/>
      <c r="Q139" s="2"/>
      <c r="R139" s="88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</row>
    <row r="140" spans="1:30" x14ac:dyDescent="0.2">
      <c r="A140" s="22" t="s">
        <v>39</v>
      </c>
      <c r="B140" s="9">
        <v>1.3</v>
      </c>
      <c r="C140" s="2">
        <v>1.7</v>
      </c>
      <c r="D140" s="2">
        <v>1</v>
      </c>
      <c r="E140" s="2">
        <v>0.6</v>
      </c>
      <c r="F140" s="2">
        <v>1</v>
      </c>
      <c r="G140" s="2">
        <v>1.5</v>
      </c>
      <c r="H140" s="2">
        <v>1.3</v>
      </c>
      <c r="I140" s="2">
        <v>0.7</v>
      </c>
      <c r="J140" s="2">
        <v>1.2</v>
      </c>
      <c r="K140" s="2">
        <v>1</v>
      </c>
      <c r="L140" s="2">
        <v>1</v>
      </c>
      <c r="M140" s="88" t="s">
        <v>196</v>
      </c>
      <c r="N140" s="23">
        <v>0.8</v>
      </c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88"/>
      <c r="AD140" s="2"/>
    </row>
    <row r="141" spans="1:30" x14ac:dyDescent="0.2">
      <c r="A141" s="91" t="s">
        <v>14</v>
      </c>
      <c r="B141" s="25">
        <f t="shared" ref="B141:N141" si="22">AVERAGE(B137:B140)</f>
        <v>1</v>
      </c>
      <c r="C141" s="26">
        <f t="shared" si="22"/>
        <v>1.1666666666666667</v>
      </c>
      <c r="D141" s="26">
        <f t="shared" si="22"/>
        <v>1.65</v>
      </c>
      <c r="E141" s="26">
        <f t="shared" si="22"/>
        <v>0.9</v>
      </c>
      <c r="F141" s="26">
        <f t="shared" si="22"/>
        <v>1.4750000000000001</v>
      </c>
      <c r="G141" s="26">
        <f t="shared" si="22"/>
        <v>1.5249999999999999</v>
      </c>
      <c r="H141" s="26">
        <f t="shared" si="22"/>
        <v>1.675</v>
      </c>
      <c r="I141" s="26">
        <f t="shared" si="22"/>
        <v>1</v>
      </c>
      <c r="J141" s="26">
        <f t="shared" si="22"/>
        <v>0.97500000000000009</v>
      </c>
      <c r="K141" s="26">
        <f t="shared" si="22"/>
        <v>0.8</v>
      </c>
      <c r="L141" s="26">
        <f t="shared" si="22"/>
        <v>0.8</v>
      </c>
      <c r="M141" s="26">
        <f t="shared" si="22"/>
        <v>0.96666666666666667</v>
      </c>
      <c r="N141" s="27">
        <f t="shared" si="22"/>
        <v>0.82499999999999996</v>
      </c>
    </row>
    <row r="142" spans="1:30" x14ac:dyDescent="0.2">
      <c r="A142" s="92" t="s">
        <v>15</v>
      </c>
      <c r="B142" s="31">
        <f t="shared" ref="B142:N142" si="23">STDEV(B137:B140)/SQRT(COUNT(B137:B140))</f>
        <v>0.10801234497346456</v>
      </c>
      <c r="C142" s="32">
        <f t="shared" si="23"/>
        <v>0.26666666666666672</v>
      </c>
      <c r="D142" s="32">
        <f t="shared" si="23"/>
        <v>0.27537852736430513</v>
      </c>
      <c r="E142" s="32">
        <f t="shared" si="23"/>
        <v>0.12247448713915882</v>
      </c>
      <c r="F142" s="32">
        <f t="shared" si="23"/>
        <v>0.30379543555930305</v>
      </c>
      <c r="G142" s="32">
        <f t="shared" si="23"/>
        <v>0.36827299656640605</v>
      </c>
      <c r="H142" s="32">
        <f t="shared" si="23"/>
        <v>0.31191612120354839</v>
      </c>
      <c r="I142" s="32">
        <f t="shared" si="23"/>
        <v>0.15811388300841892</v>
      </c>
      <c r="J142" s="32">
        <f t="shared" si="23"/>
        <v>0.11086778913041707</v>
      </c>
      <c r="K142" s="32">
        <f t="shared" si="23"/>
        <v>0.11547005383792489</v>
      </c>
      <c r="L142" s="32">
        <f t="shared" si="23"/>
        <v>0.12247448713915882</v>
      </c>
      <c r="M142" s="32">
        <f t="shared" si="23"/>
        <v>3.3333333333333326E-2</v>
      </c>
      <c r="N142" s="33">
        <f t="shared" si="23"/>
        <v>0.12500000000000028</v>
      </c>
    </row>
    <row r="145" spans="1:30" x14ac:dyDescent="0.2">
      <c r="B145" s="210" t="s">
        <v>198</v>
      </c>
      <c r="C145" s="185"/>
      <c r="D145" s="185"/>
      <c r="E145" s="185"/>
      <c r="F145" s="185"/>
      <c r="G145" s="185"/>
      <c r="H145" s="185"/>
      <c r="I145" s="185"/>
      <c r="J145" s="185"/>
      <c r="K145" s="185"/>
      <c r="L145" s="185"/>
      <c r="M145" s="185"/>
      <c r="N145" s="186"/>
    </row>
    <row r="146" spans="1:30" x14ac:dyDescent="0.2">
      <c r="B146" s="22"/>
      <c r="C146" s="207" t="s">
        <v>174</v>
      </c>
      <c r="D146" s="208"/>
      <c r="E146" s="208"/>
      <c r="F146" s="208"/>
      <c r="G146" s="208"/>
      <c r="H146" s="209"/>
      <c r="I146" s="207" t="s">
        <v>175</v>
      </c>
      <c r="J146" s="208"/>
      <c r="K146" s="208"/>
      <c r="L146" s="208"/>
      <c r="M146" s="208"/>
      <c r="N146" s="209"/>
    </row>
    <row r="147" spans="1:30" x14ac:dyDescent="0.2">
      <c r="B147" s="69" t="s">
        <v>163</v>
      </c>
      <c r="C147" s="56" t="s">
        <v>164</v>
      </c>
      <c r="D147" s="56" t="s">
        <v>93</v>
      </c>
      <c r="E147" s="56" t="s">
        <v>22</v>
      </c>
      <c r="F147" s="56" t="s">
        <v>26</v>
      </c>
      <c r="G147" s="56" t="s">
        <v>94</v>
      </c>
      <c r="H147" s="56" t="s">
        <v>95</v>
      </c>
      <c r="I147" s="56" t="s">
        <v>164</v>
      </c>
      <c r="J147" s="56" t="s">
        <v>93</v>
      </c>
      <c r="K147" s="56" t="s">
        <v>22</v>
      </c>
      <c r="L147" s="56" t="s">
        <v>26</v>
      </c>
      <c r="M147" s="56" t="s">
        <v>94</v>
      </c>
      <c r="N147" s="57" t="s">
        <v>95</v>
      </c>
    </row>
    <row r="148" spans="1:30" x14ac:dyDescent="0.2">
      <c r="A148" s="70" t="s">
        <v>36</v>
      </c>
      <c r="B148" s="9">
        <v>0.3</v>
      </c>
      <c r="C148" s="2">
        <v>1.3</v>
      </c>
      <c r="D148" s="2">
        <v>1.2</v>
      </c>
      <c r="E148" s="2">
        <v>0.9</v>
      </c>
      <c r="F148" s="2">
        <v>1.3</v>
      </c>
      <c r="G148" s="2">
        <v>1.1000000000000001</v>
      </c>
      <c r="H148" s="2">
        <v>1.3</v>
      </c>
      <c r="I148" s="2">
        <v>1.3</v>
      </c>
      <c r="J148" s="2">
        <v>1.3</v>
      </c>
      <c r="K148" s="2">
        <v>1.1000000000000001</v>
      </c>
      <c r="L148" s="2">
        <v>1.5</v>
      </c>
      <c r="M148" s="2">
        <v>1.5</v>
      </c>
      <c r="N148" s="23">
        <v>1.5</v>
      </c>
      <c r="P148" s="2"/>
      <c r="Q148" s="88"/>
      <c r="R148" s="2"/>
      <c r="S148" s="2"/>
      <c r="T148" s="2"/>
      <c r="U148" s="2"/>
      <c r="V148" s="2"/>
      <c r="W148" s="2"/>
      <c r="X148" s="88"/>
      <c r="Y148" s="2"/>
      <c r="Z148" s="2"/>
      <c r="AA148" s="2"/>
      <c r="AB148" s="2"/>
      <c r="AC148" s="2"/>
      <c r="AD148" s="2"/>
    </row>
    <row r="149" spans="1:30" x14ac:dyDescent="0.2">
      <c r="A149" s="22" t="s">
        <v>37</v>
      </c>
      <c r="B149" s="9">
        <v>1.2</v>
      </c>
      <c r="C149" s="2">
        <v>1.4</v>
      </c>
      <c r="D149" s="2">
        <v>1.6</v>
      </c>
      <c r="E149" s="2">
        <v>1.1000000000000001</v>
      </c>
      <c r="F149" s="2">
        <v>1.4</v>
      </c>
      <c r="G149" s="2">
        <v>0.6</v>
      </c>
      <c r="H149" s="2">
        <v>1.2</v>
      </c>
      <c r="I149" s="2">
        <v>1.1000000000000001</v>
      </c>
      <c r="J149" s="2">
        <v>1.1000000000000001</v>
      </c>
      <c r="K149" s="2">
        <v>1.4</v>
      </c>
      <c r="L149" s="2">
        <v>1.5</v>
      </c>
      <c r="M149" s="2">
        <v>1.5</v>
      </c>
      <c r="N149" s="23">
        <v>1.3</v>
      </c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</row>
    <row r="150" spans="1:30" x14ac:dyDescent="0.2">
      <c r="A150" s="22" t="s">
        <v>38</v>
      </c>
      <c r="B150" s="9">
        <v>1.5</v>
      </c>
      <c r="C150" s="2">
        <v>1.3</v>
      </c>
      <c r="D150" s="2">
        <v>1.1000000000000001</v>
      </c>
      <c r="E150" s="2">
        <v>0.7</v>
      </c>
      <c r="F150" s="2">
        <v>1</v>
      </c>
      <c r="G150" s="2">
        <v>0.9</v>
      </c>
      <c r="H150" s="2">
        <v>1.2</v>
      </c>
      <c r="I150" s="2">
        <v>1.5</v>
      </c>
      <c r="J150" s="2">
        <v>1.3</v>
      </c>
      <c r="K150" s="2">
        <v>0.9</v>
      </c>
      <c r="L150" s="2">
        <v>0.9</v>
      </c>
      <c r="M150" s="2">
        <v>0.9</v>
      </c>
      <c r="N150" s="23">
        <v>1.5</v>
      </c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</row>
    <row r="151" spans="1:30" x14ac:dyDescent="0.2">
      <c r="A151" s="22" t="s">
        <v>39</v>
      </c>
      <c r="B151" s="9">
        <v>1</v>
      </c>
      <c r="C151" s="2">
        <v>1.5</v>
      </c>
      <c r="D151" s="2">
        <v>0.9</v>
      </c>
      <c r="E151" s="2">
        <v>1</v>
      </c>
      <c r="F151" s="2">
        <v>1.2</v>
      </c>
      <c r="G151" s="2">
        <v>0.9</v>
      </c>
      <c r="H151" s="2">
        <v>1.2</v>
      </c>
      <c r="I151" s="2">
        <v>2.6</v>
      </c>
      <c r="J151" s="2">
        <v>1.3</v>
      </c>
      <c r="K151" s="2">
        <v>1.8</v>
      </c>
      <c r="L151" s="2">
        <v>1.7</v>
      </c>
      <c r="M151" s="2">
        <v>1.4</v>
      </c>
      <c r="N151" s="23">
        <v>1</v>
      </c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</row>
    <row r="152" spans="1:30" x14ac:dyDescent="0.2">
      <c r="A152" s="91" t="s">
        <v>14</v>
      </c>
      <c r="B152" s="25">
        <f t="shared" ref="B152:N152" si="24">AVERAGE(B148:B151)</f>
        <v>1</v>
      </c>
      <c r="C152" s="26">
        <f t="shared" si="24"/>
        <v>1.375</v>
      </c>
      <c r="D152" s="26">
        <f t="shared" si="24"/>
        <v>1.2</v>
      </c>
      <c r="E152" s="26">
        <f t="shared" si="24"/>
        <v>0.92500000000000004</v>
      </c>
      <c r="F152" s="26">
        <f t="shared" si="24"/>
        <v>1.2250000000000001</v>
      </c>
      <c r="G152" s="26">
        <f t="shared" si="24"/>
        <v>0.875</v>
      </c>
      <c r="H152" s="26">
        <f t="shared" si="24"/>
        <v>1.2250000000000001</v>
      </c>
      <c r="I152" s="26">
        <f t="shared" si="24"/>
        <v>1.625</v>
      </c>
      <c r="J152" s="26">
        <f t="shared" si="24"/>
        <v>1.25</v>
      </c>
      <c r="K152" s="26">
        <f t="shared" si="24"/>
        <v>1.3</v>
      </c>
      <c r="L152" s="26">
        <f t="shared" si="24"/>
        <v>1.4</v>
      </c>
      <c r="M152" s="26">
        <f t="shared" si="24"/>
        <v>1.325</v>
      </c>
      <c r="N152" s="27">
        <f t="shared" si="24"/>
        <v>1.325</v>
      </c>
    </row>
    <row r="153" spans="1:30" x14ac:dyDescent="0.2">
      <c r="A153" s="92" t="s">
        <v>15</v>
      </c>
      <c r="B153" s="31">
        <f t="shared" ref="B153:N153" si="25">STDEV(B148:B151)/SQRT(COUNT(B148:B151))</f>
        <v>0.25495097567963926</v>
      </c>
      <c r="C153" s="32">
        <f t="shared" si="25"/>
        <v>4.7871355387816894E-2</v>
      </c>
      <c r="D153" s="32">
        <f t="shared" si="25"/>
        <v>0.1471960144387974</v>
      </c>
      <c r="E153" s="32">
        <f t="shared" si="25"/>
        <v>8.5391256382996605E-2</v>
      </c>
      <c r="F153" s="32">
        <f t="shared" si="25"/>
        <v>8.5391256382995953E-2</v>
      </c>
      <c r="G153" s="32">
        <f t="shared" si="25"/>
        <v>0.10307764064044167</v>
      </c>
      <c r="H153" s="32">
        <f t="shared" si="25"/>
        <v>2.5000000000000022E-2</v>
      </c>
      <c r="I153" s="32">
        <f t="shared" si="25"/>
        <v>0.33509948771471837</v>
      </c>
      <c r="J153" s="32">
        <f t="shared" si="25"/>
        <v>4.9999999999999989E-2</v>
      </c>
      <c r="K153" s="32">
        <f t="shared" si="25"/>
        <v>0.19578900207451216</v>
      </c>
      <c r="L153" s="32">
        <f t="shared" si="25"/>
        <v>0.17320508075688781</v>
      </c>
      <c r="M153" s="32">
        <f t="shared" si="25"/>
        <v>0.14361406616345088</v>
      </c>
      <c r="N153" s="33">
        <f t="shared" si="25"/>
        <v>0.11814539065631537</v>
      </c>
    </row>
    <row r="156" spans="1:30" x14ac:dyDescent="0.2">
      <c r="B156" s="210" t="s">
        <v>183</v>
      </c>
      <c r="C156" s="185"/>
      <c r="D156" s="185"/>
      <c r="E156" s="185"/>
      <c r="F156" s="185"/>
      <c r="G156" s="185"/>
      <c r="H156" s="185"/>
      <c r="I156" s="185"/>
      <c r="J156" s="185"/>
      <c r="K156" s="185"/>
      <c r="L156" s="185"/>
      <c r="M156" s="185"/>
      <c r="N156" s="186"/>
    </row>
    <row r="157" spans="1:30" x14ac:dyDescent="0.2">
      <c r="B157" s="22"/>
      <c r="C157" s="207" t="s">
        <v>174</v>
      </c>
      <c r="D157" s="208"/>
      <c r="E157" s="208"/>
      <c r="F157" s="208"/>
      <c r="G157" s="208"/>
      <c r="H157" s="209"/>
      <c r="I157" s="207" t="s">
        <v>175</v>
      </c>
      <c r="J157" s="208"/>
      <c r="K157" s="208"/>
      <c r="L157" s="208"/>
      <c r="M157" s="208"/>
      <c r="N157" s="209"/>
    </row>
    <row r="158" spans="1:30" x14ac:dyDescent="0.2">
      <c r="B158" s="69" t="s">
        <v>163</v>
      </c>
      <c r="C158" s="56" t="s">
        <v>164</v>
      </c>
      <c r="D158" s="56" t="s">
        <v>93</v>
      </c>
      <c r="E158" s="56" t="s">
        <v>22</v>
      </c>
      <c r="F158" s="56" t="s">
        <v>26</v>
      </c>
      <c r="G158" s="56" t="s">
        <v>94</v>
      </c>
      <c r="H158" s="56" t="s">
        <v>95</v>
      </c>
      <c r="I158" s="56" t="s">
        <v>164</v>
      </c>
      <c r="J158" s="56" t="s">
        <v>93</v>
      </c>
      <c r="K158" s="56" t="s">
        <v>22</v>
      </c>
      <c r="L158" s="56" t="s">
        <v>26</v>
      </c>
      <c r="M158" s="56" t="s">
        <v>94</v>
      </c>
      <c r="N158" s="57" t="s">
        <v>95</v>
      </c>
    </row>
    <row r="159" spans="1:30" x14ac:dyDescent="0.2">
      <c r="A159" s="70" t="s">
        <v>36</v>
      </c>
      <c r="B159" s="8">
        <v>1.6</v>
      </c>
      <c r="C159" s="4">
        <v>0.5</v>
      </c>
      <c r="D159" s="4">
        <v>0.5</v>
      </c>
      <c r="E159" s="4">
        <v>0.4</v>
      </c>
      <c r="F159" s="4">
        <v>0.3</v>
      </c>
      <c r="G159" s="4">
        <v>0.5</v>
      </c>
      <c r="H159" s="4">
        <v>0.6</v>
      </c>
      <c r="I159" s="4">
        <v>0.7</v>
      </c>
      <c r="J159" s="4">
        <v>0.7</v>
      </c>
      <c r="K159" s="87" t="s">
        <v>180</v>
      </c>
      <c r="L159" s="4">
        <v>0.8</v>
      </c>
      <c r="M159" s="4">
        <v>0.5</v>
      </c>
      <c r="N159" s="52">
        <v>1.4</v>
      </c>
    </row>
    <row r="160" spans="1:30" x14ac:dyDescent="0.2">
      <c r="A160" s="22" t="s">
        <v>37</v>
      </c>
      <c r="B160" s="9">
        <v>1.7</v>
      </c>
      <c r="C160" s="2">
        <v>0.5</v>
      </c>
      <c r="D160" s="2">
        <v>0.8</v>
      </c>
      <c r="E160" s="2">
        <v>0.4</v>
      </c>
      <c r="F160" s="2">
        <v>0.4</v>
      </c>
      <c r="G160" s="2">
        <v>0.3</v>
      </c>
      <c r="H160" s="2">
        <v>0.5</v>
      </c>
      <c r="I160" s="2">
        <v>1</v>
      </c>
      <c r="J160" s="2">
        <v>0.4</v>
      </c>
      <c r="K160" s="2">
        <v>0.8</v>
      </c>
      <c r="L160" s="88" t="s">
        <v>181</v>
      </c>
      <c r="M160" s="2">
        <v>0.8</v>
      </c>
      <c r="N160" s="23">
        <v>0.8</v>
      </c>
    </row>
    <row r="161" spans="1:14" x14ac:dyDescent="0.2">
      <c r="A161" s="22" t="s">
        <v>38</v>
      </c>
      <c r="B161" s="9">
        <v>0.5</v>
      </c>
      <c r="C161" s="2">
        <v>0.8</v>
      </c>
      <c r="D161" s="2">
        <v>0.7</v>
      </c>
      <c r="E161" s="2">
        <v>0.3</v>
      </c>
      <c r="F161" s="2">
        <v>0.4</v>
      </c>
      <c r="G161" s="2">
        <v>0.3</v>
      </c>
      <c r="H161" s="2">
        <v>0.3</v>
      </c>
      <c r="I161" s="2">
        <v>0.3</v>
      </c>
      <c r="J161" s="2">
        <v>0.5</v>
      </c>
      <c r="K161" s="2">
        <v>0.6</v>
      </c>
      <c r="L161" s="2">
        <v>0.4</v>
      </c>
      <c r="M161" s="2">
        <v>0.7</v>
      </c>
      <c r="N161" s="23">
        <v>1.4</v>
      </c>
    </row>
    <row r="162" spans="1:14" x14ac:dyDescent="0.2">
      <c r="A162" s="22" t="s">
        <v>39</v>
      </c>
      <c r="B162" s="9">
        <v>0.1</v>
      </c>
      <c r="C162" s="2">
        <v>0.5</v>
      </c>
      <c r="D162" s="2">
        <v>0.4</v>
      </c>
      <c r="E162" s="2">
        <v>0.4</v>
      </c>
      <c r="F162" s="2">
        <v>0.3</v>
      </c>
      <c r="G162" s="2">
        <v>0.7</v>
      </c>
      <c r="H162" s="2">
        <v>0.4</v>
      </c>
      <c r="I162" s="2">
        <v>0.7</v>
      </c>
      <c r="J162" s="2">
        <v>0.7</v>
      </c>
      <c r="K162" s="2">
        <v>0.6</v>
      </c>
      <c r="L162" s="108" t="s">
        <v>236</v>
      </c>
      <c r="M162" s="2">
        <v>0.6</v>
      </c>
      <c r="N162" s="23">
        <v>0.5</v>
      </c>
    </row>
    <row r="163" spans="1:14" x14ac:dyDescent="0.2">
      <c r="A163" s="91" t="s">
        <v>14</v>
      </c>
      <c r="B163" s="25">
        <f t="shared" ref="B163:N163" si="26">AVERAGE(B159:B162)</f>
        <v>0.97499999999999998</v>
      </c>
      <c r="C163" s="26">
        <f t="shared" si="26"/>
        <v>0.57499999999999996</v>
      </c>
      <c r="D163" s="26">
        <f t="shared" si="26"/>
        <v>0.6</v>
      </c>
      <c r="E163" s="26">
        <f t="shared" si="26"/>
        <v>0.375</v>
      </c>
      <c r="F163" s="26">
        <f t="shared" si="26"/>
        <v>0.35000000000000003</v>
      </c>
      <c r="G163" s="26">
        <f t="shared" si="26"/>
        <v>0.45</v>
      </c>
      <c r="H163" s="26">
        <f t="shared" si="26"/>
        <v>0.45000000000000007</v>
      </c>
      <c r="I163" s="26">
        <f t="shared" si="26"/>
        <v>0.67500000000000004</v>
      </c>
      <c r="J163" s="26">
        <f t="shared" si="26"/>
        <v>0.57499999999999996</v>
      </c>
      <c r="K163" s="26">
        <f t="shared" si="26"/>
        <v>0.66666666666666663</v>
      </c>
      <c r="L163" s="26">
        <f t="shared" si="26"/>
        <v>0.60000000000000009</v>
      </c>
      <c r="M163" s="26">
        <f t="shared" si="26"/>
        <v>0.65</v>
      </c>
      <c r="N163" s="27">
        <f t="shared" si="26"/>
        <v>1.0249999999999999</v>
      </c>
    </row>
    <row r="164" spans="1:14" x14ac:dyDescent="0.2">
      <c r="A164" s="92" t="s">
        <v>15</v>
      </c>
      <c r="B164" s="31">
        <f t="shared" ref="B164:N164" si="27">STDEV(B159:B162)/SQRT(COUNT(B159:B162))</f>
        <v>0.39869579046352288</v>
      </c>
      <c r="C164" s="32">
        <f t="shared" si="27"/>
        <v>7.5000000000000192E-2</v>
      </c>
      <c r="D164" s="32">
        <f t="shared" si="27"/>
        <v>9.1287092917527721E-2</v>
      </c>
      <c r="E164" s="32">
        <f t="shared" si="27"/>
        <v>2.5000000000000105E-2</v>
      </c>
      <c r="F164" s="32">
        <f t="shared" si="27"/>
        <v>2.8867513459481142E-2</v>
      </c>
      <c r="G164" s="32">
        <f t="shared" si="27"/>
        <v>9.574271077563376E-2</v>
      </c>
      <c r="H164" s="32">
        <f t="shared" si="27"/>
        <v>6.4549722436790094E-2</v>
      </c>
      <c r="I164" s="32">
        <f t="shared" si="27"/>
        <v>0.1436140661634506</v>
      </c>
      <c r="J164" s="32">
        <f t="shared" si="27"/>
        <v>7.5000000000000067E-2</v>
      </c>
      <c r="K164" s="32">
        <f t="shared" si="27"/>
        <v>6.666666666666661E-2</v>
      </c>
      <c r="L164" s="32">
        <f t="shared" si="27"/>
        <v>0.19999999999999996</v>
      </c>
      <c r="M164" s="32">
        <f t="shared" si="27"/>
        <v>6.4549722436790302E-2</v>
      </c>
      <c r="N164" s="33">
        <f t="shared" si="27"/>
        <v>0.22500000000000001</v>
      </c>
    </row>
    <row r="166" spans="1:14" x14ac:dyDescent="0.2">
      <c r="A166" s="20" t="s">
        <v>237</v>
      </c>
    </row>
  </sheetData>
  <mergeCells count="42">
    <mergeCell ref="B134:N134"/>
    <mergeCell ref="C135:H135"/>
    <mergeCell ref="I135:N135"/>
    <mergeCell ref="B112:N112"/>
    <mergeCell ref="C113:H113"/>
    <mergeCell ref="I113:N113"/>
    <mergeCell ref="B123:N123"/>
    <mergeCell ref="C124:H124"/>
    <mergeCell ref="I124:N124"/>
    <mergeCell ref="B90:N90"/>
    <mergeCell ref="C91:H91"/>
    <mergeCell ref="I91:N91"/>
    <mergeCell ref="B101:N101"/>
    <mergeCell ref="C102:H102"/>
    <mergeCell ref="I102:N102"/>
    <mergeCell ref="C69:H69"/>
    <mergeCell ref="I69:N69"/>
    <mergeCell ref="B79:N79"/>
    <mergeCell ref="C80:H80"/>
    <mergeCell ref="I80:N80"/>
    <mergeCell ref="B13:N13"/>
    <mergeCell ref="C14:H14"/>
    <mergeCell ref="I14:N14"/>
    <mergeCell ref="B24:N24"/>
    <mergeCell ref="B68:N68"/>
    <mergeCell ref="B46:N46"/>
    <mergeCell ref="C47:H47"/>
    <mergeCell ref="I47:N47"/>
    <mergeCell ref="B57:N57"/>
    <mergeCell ref="C58:H58"/>
    <mergeCell ref="I58:N58"/>
    <mergeCell ref="C25:H25"/>
    <mergeCell ref="I25:N25"/>
    <mergeCell ref="B35:N35"/>
    <mergeCell ref="C36:H36"/>
    <mergeCell ref="I36:N36"/>
    <mergeCell ref="B156:N156"/>
    <mergeCell ref="C157:H157"/>
    <mergeCell ref="I157:N157"/>
    <mergeCell ref="B145:N145"/>
    <mergeCell ref="C146:H146"/>
    <mergeCell ref="I146:N14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CF4B70-2B73-4050-9953-F564C62BB90C}">
  <dimension ref="A1:M18"/>
  <sheetViews>
    <sheetView tabSelected="1" workbookViewId="0">
      <selection activeCell="A8" sqref="A8"/>
    </sheetView>
  </sheetViews>
  <sheetFormatPr defaultColWidth="11.42578125" defaultRowHeight="14.25" x14ac:dyDescent="0.2"/>
  <cols>
    <col min="1" max="1" width="28.140625" style="19" customWidth="1"/>
    <col min="2" max="13" width="8.5703125" style="19" customWidth="1"/>
    <col min="14" max="16384" width="11.42578125" style="19"/>
  </cols>
  <sheetData>
    <row r="1" spans="1:13" ht="18" x14ac:dyDescent="0.25">
      <c r="A1" s="1" t="s">
        <v>27</v>
      </c>
    </row>
    <row r="3" spans="1:13" x14ac:dyDescent="0.2">
      <c r="A3" s="60" t="s">
        <v>1</v>
      </c>
      <c r="B3" s="20"/>
      <c r="C3" s="20"/>
      <c r="D3" s="20"/>
      <c r="E3" s="20"/>
      <c r="F3" s="20"/>
      <c r="G3" s="20"/>
    </row>
    <row r="4" spans="1:13" x14ac:dyDescent="0.2">
      <c r="A4" s="61" t="s">
        <v>28</v>
      </c>
      <c r="B4" s="20"/>
      <c r="C4" s="20"/>
      <c r="D4" s="20"/>
      <c r="E4" s="20"/>
      <c r="F4" s="20"/>
      <c r="G4" s="20"/>
    </row>
    <row r="5" spans="1:13" x14ac:dyDescent="0.2">
      <c r="A5" s="61" t="s">
        <v>29</v>
      </c>
      <c r="B5" s="20"/>
      <c r="C5" s="20"/>
      <c r="D5" s="20"/>
      <c r="E5" s="20"/>
      <c r="F5" s="20"/>
      <c r="G5" s="20"/>
    </row>
    <row r="6" spans="1:13" x14ac:dyDescent="0.2">
      <c r="A6" s="61" t="s">
        <v>30</v>
      </c>
      <c r="B6" s="20"/>
      <c r="C6" s="20"/>
      <c r="D6" s="20"/>
      <c r="E6" s="20"/>
      <c r="F6" s="20"/>
      <c r="G6" s="20"/>
    </row>
    <row r="7" spans="1:13" ht="15" customHeight="1" x14ac:dyDescent="0.2">
      <c r="A7" s="61" t="s">
        <v>31</v>
      </c>
      <c r="B7" s="20"/>
      <c r="C7" s="20"/>
      <c r="D7" s="20"/>
      <c r="E7" s="20"/>
      <c r="F7" s="20"/>
      <c r="G7" s="20"/>
    </row>
    <row r="8" spans="1:13" x14ac:dyDescent="0.2">
      <c r="A8" s="61" t="s">
        <v>252</v>
      </c>
      <c r="B8" s="20"/>
      <c r="C8" s="20"/>
      <c r="D8" s="20"/>
      <c r="E8" s="20"/>
      <c r="F8" s="20"/>
      <c r="G8" s="20"/>
    </row>
    <row r="9" spans="1:13" x14ac:dyDescent="0.2">
      <c r="A9" s="61" t="s">
        <v>32</v>
      </c>
      <c r="B9" s="20"/>
      <c r="C9" s="20"/>
      <c r="D9" s="20"/>
      <c r="E9" s="20"/>
      <c r="F9" s="20"/>
      <c r="G9" s="20"/>
    </row>
    <row r="10" spans="1:13" x14ac:dyDescent="0.2">
      <c r="A10" s="61" t="s">
        <v>33</v>
      </c>
      <c r="B10" s="20"/>
      <c r="C10" s="20"/>
      <c r="D10" s="20"/>
      <c r="E10" s="20"/>
      <c r="F10" s="20"/>
      <c r="G10" s="20"/>
    </row>
    <row r="11" spans="1:13" x14ac:dyDescent="0.2">
      <c r="A11" s="20"/>
      <c r="B11" s="20"/>
      <c r="C11" s="20"/>
      <c r="D11" s="20"/>
      <c r="E11" s="20"/>
      <c r="F11" s="20"/>
      <c r="G11" s="20"/>
    </row>
    <row r="12" spans="1:13" x14ac:dyDescent="0.2">
      <c r="A12" s="20"/>
      <c r="B12" s="20"/>
      <c r="C12" s="20"/>
      <c r="D12" s="20"/>
      <c r="E12" s="20"/>
      <c r="F12" s="20"/>
      <c r="G12" s="20"/>
    </row>
    <row r="13" spans="1:13" ht="15" x14ac:dyDescent="0.25">
      <c r="A13" s="60"/>
      <c r="B13" s="175" t="s">
        <v>34</v>
      </c>
      <c r="C13" s="175"/>
      <c r="D13" s="175"/>
      <c r="E13" s="175"/>
      <c r="F13" s="175"/>
      <c r="G13" s="175"/>
      <c r="H13" s="129"/>
      <c r="I13" s="129"/>
      <c r="J13" s="129"/>
      <c r="K13" s="129"/>
      <c r="L13" s="129"/>
      <c r="M13" s="129"/>
    </row>
    <row r="14" spans="1:13" x14ac:dyDescent="0.2">
      <c r="A14" s="60"/>
      <c r="B14" s="176" t="s">
        <v>35</v>
      </c>
      <c r="C14" s="176"/>
      <c r="D14" s="176"/>
      <c r="E14" s="176"/>
      <c r="F14" s="176"/>
      <c r="G14" s="176"/>
    </row>
    <row r="15" spans="1:13" x14ac:dyDescent="0.2">
      <c r="A15" s="116" t="s">
        <v>7</v>
      </c>
      <c r="B15" s="42" t="s">
        <v>36</v>
      </c>
      <c r="C15" s="43" t="s">
        <v>37</v>
      </c>
      <c r="D15" s="43" t="s">
        <v>38</v>
      </c>
      <c r="E15" s="43" t="s">
        <v>39</v>
      </c>
      <c r="F15" s="123" t="s">
        <v>14</v>
      </c>
      <c r="G15" s="118" t="s">
        <v>15</v>
      </c>
    </row>
    <row r="16" spans="1:13" x14ac:dyDescent="0.2">
      <c r="A16" s="3" t="s">
        <v>22</v>
      </c>
      <c r="B16" s="130">
        <v>5.3725615606012148E-2</v>
      </c>
      <c r="C16" s="131">
        <v>3.5225718194254449E-2</v>
      </c>
      <c r="D16" s="131">
        <v>0.20072585147962033</v>
      </c>
      <c r="E16" s="132">
        <v>0.10850202429149797</v>
      </c>
      <c r="F16" s="130">
        <v>9.9544802392846229E-2</v>
      </c>
      <c r="G16" s="132">
        <v>3.714182165294961E-2</v>
      </c>
    </row>
    <row r="17" spans="1:7" x14ac:dyDescent="0.2">
      <c r="A17" s="6" t="s">
        <v>26</v>
      </c>
      <c r="B17" s="133">
        <v>0.58842239185750633</v>
      </c>
      <c r="C17" s="134">
        <v>0.66035271064663614</v>
      </c>
      <c r="D17" s="134">
        <v>1.2780898876404494</v>
      </c>
      <c r="E17" s="135">
        <v>0.94664031620553368</v>
      </c>
      <c r="F17" s="133">
        <v>0.86837632658753139</v>
      </c>
      <c r="G17" s="135">
        <v>0.15696031466094074</v>
      </c>
    </row>
    <row r="18" spans="1:7" x14ac:dyDescent="0.2">
      <c r="A18" s="20"/>
      <c r="B18" s="20"/>
      <c r="C18" s="20"/>
      <c r="D18" s="20"/>
      <c r="E18" s="20"/>
      <c r="F18" s="20"/>
      <c r="G18" s="20"/>
    </row>
  </sheetData>
  <mergeCells count="2">
    <mergeCell ref="B14:G14"/>
    <mergeCell ref="B13:G13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8C774F-8202-4159-B359-C111ED9D5422}">
  <dimension ref="A1:P23"/>
  <sheetViews>
    <sheetView workbookViewId="0">
      <selection activeCell="E7" sqref="E7"/>
    </sheetView>
  </sheetViews>
  <sheetFormatPr defaultColWidth="8.85546875" defaultRowHeight="14.25" x14ac:dyDescent="0.2"/>
  <cols>
    <col min="1" max="1" width="18.5703125" style="19" bestFit="1" customWidth="1"/>
    <col min="2" max="2" width="15.42578125" style="19" bestFit="1" customWidth="1"/>
    <col min="3" max="16384" width="8.85546875" style="19"/>
  </cols>
  <sheetData>
    <row r="1" spans="1:16" ht="18" x14ac:dyDescent="0.25">
      <c r="A1" s="1" t="s">
        <v>210</v>
      </c>
    </row>
    <row r="3" spans="1:16" s="20" customFormat="1" ht="12.75" x14ac:dyDescent="0.2">
      <c r="A3" s="60" t="s">
        <v>1</v>
      </c>
    </row>
    <row r="4" spans="1:16" s="20" customFormat="1" ht="12.75" x14ac:dyDescent="0.2">
      <c r="A4" s="61" t="s">
        <v>29</v>
      </c>
    </row>
    <row r="5" spans="1:16" s="20" customFormat="1" ht="12.75" x14ac:dyDescent="0.2">
      <c r="A5" s="61" t="s">
        <v>102</v>
      </c>
    </row>
    <row r="6" spans="1:16" s="20" customFormat="1" ht="12.75" x14ac:dyDescent="0.2">
      <c r="A6" s="61" t="s">
        <v>31</v>
      </c>
    </row>
    <row r="7" spans="1:16" s="20" customFormat="1" ht="12.75" x14ac:dyDescent="0.2">
      <c r="A7" s="61" t="s">
        <v>249</v>
      </c>
    </row>
    <row r="8" spans="1:16" s="20" customFormat="1" ht="12.75" x14ac:dyDescent="0.2">
      <c r="A8" s="61" t="s">
        <v>211</v>
      </c>
    </row>
    <row r="9" spans="1:16" s="20" customFormat="1" ht="12.75" x14ac:dyDescent="0.2">
      <c r="A9" s="61" t="s">
        <v>33</v>
      </c>
    </row>
    <row r="10" spans="1:16" s="20" customFormat="1" ht="12.75" x14ac:dyDescent="0.2">
      <c r="A10" s="61"/>
    </row>
    <row r="11" spans="1:16" s="20" customFormat="1" ht="12.75" x14ac:dyDescent="0.2">
      <c r="A11" s="61"/>
    </row>
    <row r="12" spans="1:16" s="20" customFormat="1" ht="12.75" x14ac:dyDescent="0.2">
      <c r="B12" s="187" t="s">
        <v>235</v>
      </c>
      <c r="C12" s="188"/>
      <c r="D12" s="188"/>
      <c r="E12" s="188"/>
      <c r="F12" s="188"/>
      <c r="G12" s="188"/>
      <c r="H12" s="188"/>
      <c r="I12" s="188"/>
      <c r="J12" s="188"/>
      <c r="K12" s="188"/>
      <c r="L12" s="188"/>
      <c r="M12" s="188"/>
      <c r="N12" s="188"/>
      <c r="O12" s="188"/>
      <c r="P12" s="189"/>
    </row>
    <row r="13" spans="1:16" s="20" customFormat="1" ht="12.75" x14ac:dyDescent="0.2">
      <c r="B13" s="213" t="s">
        <v>203</v>
      </c>
      <c r="C13" s="214"/>
      <c r="D13" s="214"/>
      <c r="E13" s="214"/>
      <c r="F13" s="214"/>
      <c r="G13" s="214"/>
      <c r="H13" s="214"/>
      <c r="I13" s="214"/>
      <c r="J13" s="214"/>
      <c r="K13" s="215"/>
      <c r="L13" s="211" t="s">
        <v>204</v>
      </c>
      <c r="M13" s="211"/>
      <c r="N13" s="211"/>
      <c r="O13" s="211"/>
      <c r="P13" s="212"/>
    </row>
    <row r="14" spans="1:16" s="20" customFormat="1" ht="12.75" x14ac:dyDescent="0.2">
      <c r="A14" s="146" t="s">
        <v>207</v>
      </c>
      <c r="B14" s="170" t="s">
        <v>206</v>
      </c>
      <c r="C14" s="147" t="s">
        <v>206</v>
      </c>
      <c r="D14" s="147" t="s">
        <v>208</v>
      </c>
      <c r="E14" s="147" t="s">
        <v>208</v>
      </c>
      <c r="F14" s="147" t="s">
        <v>208</v>
      </c>
      <c r="G14" s="147" t="s">
        <v>208</v>
      </c>
      <c r="H14" s="147" t="s">
        <v>208</v>
      </c>
      <c r="I14" s="147" t="s">
        <v>208</v>
      </c>
      <c r="J14" s="147" t="s">
        <v>208</v>
      </c>
      <c r="K14" s="148" t="s">
        <v>208</v>
      </c>
      <c r="L14" s="147" t="s">
        <v>206</v>
      </c>
      <c r="M14" s="147" t="s">
        <v>208</v>
      </c>
      <c r="N14" s="147" t="s">
        <v>208</v>
      </c>
      <c r="O14" s="147" t="s">
        <v>208</v>
      </c>
      <c r="P14" s="148" t="s">
        <v>208</v>
      </c>
    </row>
    <row r="15" spans="1:16" s="20" customFormat="1" ht="12.75" x14ac:dyDescent="0.2">
      <c r="A15" s="149" t="s">
        <v>205</v>
      </c>
      <c r="B15" s="171" t="s">
        <v>206</v>
      </c>
      <c r="C15" s="150" t="s">
        <v>206</v>
      </c>
      <c r="D15" s="150" t="s">
        <v>206</v>
      </c>
      <c r="E15" s="150" t="s">
        <v>206</v>
      </c>
      <c r="F15" s="150" t="s">
        <v>206</v>
      </c>
      <c r="G15" s="150" t="s">
        <v>206</v>
      </c>
      <c r="H15" s="150" t="s">
        <v>208</v>
      </c>
      <c r="I15" s="150" t="s">
        <v>208</v>
      </c>
      <c r="J15" s="150" t="s">
        <v>208</v>
      </c>
      <c r="K15" s="151" t="s">
        <v>208</v>
      </c>
      <c r="L15" s="150" t="s">
        <v>206</v>
      </c>
      <c r="M15" s="150" t="s">
        <v>206</v>
      </c>
      <c r="N15" s="150" t="s">
        <v>206</v>
      </c>
      <c r="O15" s="150" t="s">
        <v>206</v>
      </c>
      <c r="P15" s="151" t="s">
        <v>206</v>
      </c>
    </row>
    <row r="16" spans="1:16" s="20" customFormat="1" ht="12.75" x14ac:dyDescent="0.2">
      <c r="A16" s="152" t="s">
        <v>209</v>
      </c>
      <c r="B16" s="169" t="s">
        <v>43</v>
      </c>
      <c r="C16" s="163">
        <v>10</v>
      </c>
      <c r="D16" s="163">
        <v>10</v>
      </c>
      <c r="E16" s="163">
        <v>20</v>
      </c>
      <c r="F16" s="163">
        <v>40</v>
      </c>
      <c r="G16" s="163">
        <v>80</v>
      </c>
      <c r="H16" s="163">
        <v>10</v>
      </c>
      <c r="I16" s="163">
        <v>20</v>
      </c>
      <c r="J16" s="163">
        <v>40</v>
      </c>
      <c r="K16" s="164">
        <v>80</v>
      </c>
      <c r="L16" s="163">
        <v>10</v>
      </c>
      <c r="M16" s="163">
        <v>10</v>
      </c>
      <c r="N16" s="163">
        <v>20</v>
      </c>
      <c r="O16" s="163">
        <v>40</v>
      </c>
      <c r="P16" s="164">
        <v>80</v>
      </c>
    </row>
    <row r="17" spans="1:16" s="20" customFormat="1" ht="12.75" x14ac:dyDescent="0.2">
      <c r="A17" s="89" t="s">
        <v>36</v>
      </c>
      <c r="B17" s="119">
        <v>0.28000000000000003</v>
      </c>
      <c r="C17" s="5">
        <v>76.33</v>
      </c>
      <c r="D17" s="5">
        <v>1.21</v>
      </c>
      <c r="E17" s="5">
        <v>1.18</v>
      </c>
      <c r="F17" s="5">
        <v>1.2</v>
      </c>
      <c r="G17" s="5">
        <v>1.57</v>
      </c>
      <c r="H17" s="5">
        <v>2.87</v>
      </c>
      <c r="I17" s="5">
        <v>3.93</v>
      </c>
      <c r="J17" s="5">
        <v>18.59</v>
      </c>
      <c r="K17" s="15">
        <v>63.1</v>
      </c>
      <c r="L17" s="5">
        <v>61.85</v>
      </c>
      <c r="M17" s="5">
        <v>5.68</v>
      </c>
      <c r="N17" s="5">
        <v>21.24</v>
      </c>
      <c r="O17" s="5">
        <v>36.93</v>
      </c>
      <c r="P17" s="15">
        <v>54.36</v>
      </c>
    </row>
    <row r="18" spans="1:16" s="20" customFormat="1" ht="12.75" x14ac:dyDescent="0.2">
      <c r="A18" s="89" t="s">
        <v>37</v>
      </c>
      <c r="B18" s="119">
        <v>0.52</v>
      </c>
      <c r="C18" s="5">
        <v>72.62</v>
      </c>
      <c r="D18" s="5">
        <v>1.25</v>
      </c>
      <c r="E18" s="5">
        <v>1.8</v>
      </c>
      <c r="F18" s="5">
        <v>1.64</v>
      </c>
      <c r="G18" s="5">
        <v>1.37</v>
      </c>
      <c r="H18" s="5">
        <v>3.43</v>
      </c>
      <c r="I18" s="5">
        <v>4.76</v>
      </c>
      <c r="J18" s="5">
        <v>9.1</v>
      </c>
      <c r="K18" s="15">
        <v>58.49</v>
      </c>
      <c r="L18" s="5">
        <v>59.89</v>
      </c>
      <c r="M18" s="5">
        <v>3.32</v>
      </c>
      <c r="N18" s="5">
        <v>20.29</v>
      </c>
      <c r="O18" s="5">
        <v>37.53</v>
      </c>
      <c r="P18" s="15">
        <v>55.96</v>
      </c>
    </row>
    <row r="19" spans="1:16" s="20" customFormat="1" ht="12.75" x14ac:dyDescent="0.2">
      <c r="A19" s="89" t="s">
        <v>38</v>
      </c>
      <c r="B19" s="119">
        <v>0.28000000000000003</v>
      </c>
      <c r="C19" s="5">
        <v>67.87</v>
      </c>
      <c r="D19" s="5">
        <v>1.34</v>
      </c>
      <c r="E19" s="5">
        <v>2.42</v>
      </c>
      <c r="F19" s="5">
        <v>3.15</v>
      </c>
      <c r="G19" s="5">
        <v>1.56</v>
      </c>
      <c r="H19" s="5">
        <v>2.8</v>
      </c>
      <c r="I19" s="5">
        <v>4.58</v>
      </c>
      <c r="J19" s="5">
        <v>18.989999999999998</v>
      </c>
      <c r="K19" s="15">
        <v>78.989999999999995</v>
      </c>
      <c r="L19" s="5">
        <v>57.94</v>
      </c>
      <c r="M19" s="5">
        <v>5.36</v>
      </c>
      <c r="N19" s="5">
        <v>37.020000000000003</v>
      </c>
      <c r="O19" s="5">
        <v>43.55</v>
      </c>
      <c r="P19" s="15">
        <v>50.3</v>
      </c>
    </row>
    <row r="20" spans="1:16" s="20" customFormat="1" ht="12.75" x14ac:dyDescent="0.2">
      <c r="A20" s="89" t="s">
        <v>39</v>
      </c>
      <c r="B20" s="119">
        <v>0.52</v>
      </c>
      <c r="C20" s="5">
        <v>63.22</v>
      </c>
      <c r="D20" s="5">
        <v>1.54</v>
      </c>
      <c r="E20" s="5">
        <v>1.56</v>
      </c>
      <c r="F20" s="5">
        <v>1.6</v>
      </c>
      <c r="G20" s="5">
        <v>2.76</v>
      </c>
      <c r="H20" s="5">
        <v>2.5099999999999998</v>
      </c>
      <c r="I20" s="5">
        <v>5.42</v>
      </c>
      <c r="J20" s="5">
        <v>22.89</v>
      </c>
      <c r="K20" s="15">
        <v>69.42</v>
      </c>
      <c r="L20" s="5">
        <v>51.81</v>
      </c>
      <c r="M20" s="5">
        <v>3.61</v>
      </c>
      <c r="N20" s="5">
        <v>39.85</v>
      </c>
      <c r="O20" s="5">
        <v>46.42</v>
      </c>
      <c r="P20" s="15">
        <v>49.84</v>
      </c>
    </row>
    <row r="21" spans="1:16" s="20" customFormat="1" ht="12.75" x14ac:dyDescent="0.2">
      <c r="A21" s="153" t="s">
        <v>14</v>
      </c>
      <c r="B21" s="172">
        <f t="shared" ref="B21:P21" si="0">AVERAGE(B17:B20)</f>
        <v>0.4</v>
      </c>
      <c r="C21" s="165">
        <f t="shared" si="0"/>
        <v>70.009999999999991</v>
      </c>
      <c r="D21" s="165">
        <f t="shared" si="0"/>
        <v>1.335</v>
      </c>
      <c r="E21" s="165">
        <f t="shared" si="0"/>
        <v>1.7400000000000002</v>
      </c>
      <c r="F21" s="165">
        <f t="shared" si="0"/>
        <v>1.8975</v>
      </c>
      <c r="G21" s="165">
        <f t="shared" si="0"/>
        <v>1.8149999999999999</v>
      </c>
      <c r="H21" s="165">
        <f t="shared" si="0"/>
        <v>2.9025000000000003</v>
      </c>
      <c r="I21" s="165">
        <f t="shared" si="0"/>
        <v>4.6724999999999994</v>
      </c>
      <c r="J21" s="165">
        <f t="shared" si="0"/>
        <v>17.392499999999998</v>
      </c>
      <c r="K21" s="166">
        <f t="shared" si="0"/>
        <v>67.5</v>
      </c>
      <c r="L21" s="165">
        <f t="shared" si="0"/>
        <v>57.872500000000002</v>
      </c>
      <c r="M21" s="165">
        <f t="shared" si="0"/>
        <v>4.4924999999999997</v>
      </c>
      <c r="N21" s="165">
        <f t="shared" si="0"/>
        <v>29.6</v>
      </c>
      <c r="O21" s="165">
        <f t="shared" si="0"/>
        <v>41.107500000000002</v>
      </c>
      <c r="P21" s="166">
        <f t="shared" si="0"/>
        <v>52.615000000000002</v>
      </c>
    </row>
    <row r="22" spans="1:16" s="20" customFormat="1" ht="12.75" x14ac:dyDescent="0.2">
      <c r="A22" s="143" t="s">
        <v>15</v>
      </c>
      <c r="B22" s="173">
        <f t="shared" ref="B22:P22" si="1">STDEV(B17:B20)/SQRT(COUNT(B17:B20))</f>
        <v>6.9282032302755078E-2</v>
      </c>
      <c r="C22" s="167">
        <f t="shared" si="1"/>
        <v>2.8495350497932113</v>
      </c>
      <c r="D22" s="167">
        <f t="shared" si="1"/>
        <v>7.3541371576367379E-2</v>
      </c>
      <c r="E22" s="167">
        <f t="shared" si="1"/>
        <v>0.26012817353502193</v>
      </c>
      <c r="F22" s="167">
        <f t="shared" si="1"/>
        <v>0.42915372148761161</v>
      </c>
      <c r="G22" s="167">
        <f t="shared" si="1"/>
        <v>0.31834205921723036</v>
      </c>
      <c r="H22" s="167">
        <f t="shared" si="1"/>
        <v>0.19232676187502512</v>
      </c>
      <c r="I22" s="167">
        <f t="shared" si="1"/>
        <v>0.30635967423928845</v>
      </c>
      <c r="J22" s="167">
        <f t="shared" si="1"/>
        <v>2.9293639099071789</v>
      </c>
      <c r="K22" s="168">
        <f t="shared" si="1"/>
        <v>4.437027909160201</v>
      </c>
      <c r="L22" s="167">
        <f t="shared" si="1"/>
        <v>2.1727339728247141</v>
      </c>
      <c r="M22" s="167">
        <f t="shared" si="1"/>
        <v>0.59974126365736558</v>
      </c>
      <c r="N22" s="167">
        <f t="shared" si="1"/>
        <v>5.1371571256224291</v>
      </c>
      <c r="O22" s="167">
        <f t="shared" si="1"/>
        <v>2.3172986248359675</v>
      </c>
      <c r="P22" s="168">
        <f t="shared" si="1"/>
        <v>1.5081417926264979</v>
      </c>
    </row>
    <row r="23" spans="1:16" s="20" customFormat="1" ht="12.75" x14ac:dyDescent="0.2"/>
  </sheetData>
  <mergeCells count="3">
    <mergeCell ref="L13:P13"/>
    <mergeCell ref="B13:K13"/>
    <mergeCell ref="B12:P12"/>
  </mergeCells>
  <phoneticPr fontId="5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36A9C9-C163-486D-9FE6-65F7BD73FFD6}">
  <dimension ref="A1:H15"/>
  <sheetViews>
    <sheetView workbookViewId="0">
      <selection activeCell="E22" sqref="E22"/>
    </sheetView>
  </sheetViews>
  <sheetFormatPr defaultRowHeight="15" x14ac:dyDescent="0.25"/>
  <cols>
    <col min="1" max="1" width="16.7109375" customWidth="1"/>
    <col min="2" max="8" width="9.140625" customWidth="1"/>
  </cols>
  <sheetData>
    <row r="1" spans="1:8" ht="18" x14ac:dyDescent="0.25">
      <c r="A1" s="1" t="s">
        <v>106</v>
      </c>
    </row>
    <row r="2" spans="1:8" x14ac:dyDescent="0.25">
      <c r="A2" s="20"/>
    </row>
    <row r="3" spans="1:8" s="138" customFormat="1" ht="12.75" x14ac:dyDescent="0.2">
      <c r="A3" s="60" t="s">
        <v>1</v>
      </c>
    </row>
    <row r="4" spans="1:8" s="138" customFormat="1" ht="12.75" x14ac:dyDescent="0.2">
      <c r="A4" s="20" t="s">
        <v>107</v>
      </c>
    </row>
    <row r="5" spans="1:8" s="138" customFormat="1" ht="12.75" x14ac:dyDescent="0.2">
      <c r="A5" s="61" t="s">
        <v>108</v>
      </c>
    </row>
    <row r="6" spans="1:8" s="138" customFormat="1" ht="12.75" x14ac:dyDescent="0.2">
      <c r="A6" s="61" t="s">
        <v>223</v>
      </c>
    </row>
    <row r="7" spans="1:8" s="138" customFormat="1" ht="12.75" x14ac:dyDescent="0.2">
      <c r="A7" s="20" t="s">
        <v>110</v>
      </c>
    </row>
    <row r="8" spans="1:8" s="138" customFormat="1" ht="12.75" x14ac:dyDescent="0.2">
      <c r="A8" s="20" t="s">
        <v>250</v>
      </c>
    </row>
    <row r="9" spans="1:8" s="138" customFormat="1" ht="12.75" x14ac:dyDescent="0.2">
      <c r="A9" s="20" t="s">
        <v>222</v>
      </c>
    </row>
    <row r="10" spans="1:8" s="138" customFormat="1" ht="12.75" x14ac:dyDescent="0.2"/>
    <row r="11" spans="1:8" s="138" customFormat="1" ht="12.75" x14ac:dyDescent="0.2"/>
    <row r="12" spans="1:8" s="138" customFormat="1" ht="12.75" x14ac:dyDescent="0.2">
      <c r="B12" s="216" t="s">
        <v>234</v>
      </c>
      <c r="C12" s="217"/>
      <c r="D12" s="217"/>
      <c r="E12" s="217"/>
      <c r="F12" s="217"/>
      <c r="G12" s="217"/>
      <c r="H12" s="218"/>
    </row>
    <row r="13" spans="1:8" s="138" customFormat="1" ht="12.75" x14ac:dyDescent="0.2">
      <c r="B13" s="154" t="s">
        <v>36</v>
      </c>
      <c r="C13" s="155" t="s">
        <v>37</v>
      </c>
      <c r="D13" s="155" t="s">
        <v>38</v>
      </c>
      <c r="E13" s="155" t="s">
        <v>39</v>
      </c>
      <c r="F13" s="155" t="s">
        <v>46</v>
      </c>
      <c r="G13" s="156" t="s">
        <v>14</v>
      </c>
      <c r="H13" s="157" t="s">
        <v>15</v>
      </c>
    </row>
    <row r="14" spans="1:8" s="138" customFormat="1" ht="12.75" x14ac:dyDescent="0.2">
      <c r="A14" s="12" t="s">
        <v>203</v>
      </c>
      <c r="B14" s="119">
        <v>1.59</v>
      </c>
      <c r="C14" s="5">
        <v>9.6199999999999992</v>
      </c>
      <c r="D14" s="5">
        <v>1.36</v>
      </c>
      <c r="E14" s="5">
        <v>4.3099999999999996</v>
      </c>
      <c r="F14" s="5">
        <v>5.61</v>
      </c>
      <c r="G14" s="86">
        <f>AVERAGE(C14:F14)</f>
        <v>5.2249999999999996</v>
      </c>
      <c r="H14" s="79">
        <f>STDEV(C14:F14)/SQRT(COUNT(C14:F14))</f>
        <v>1.7136632302371042</v>
      </c>
    </row>
    <row r="15" spans="1:8" s="138" customFormat="1" ht="12.75" x14ac:dyDescent="0.2">
      <c r="A15" s="14" t="s">
        <v>204</v>
      </c>
      <c r="B15" s="120">
        <v>4.6500000000000004</v>
      </c>
      <c r="C15" s="6">
        <v>5.8</v>
      </c>
      <c r="D15" s="6">
        <v>1.0900000000000001</v>
      </c>
      <c r="E15" s="6">
        <v>17.04</v>
      </c>
      <c r="F15" s="6">
        <v>0.54</v>
      </c>
      <c r="G15" s="32">
        <f>AVERAGE(C15:F15)</f>
        <v>6.1174999999999997</v>
      </c>
      <c r="H15" s="33">
        <f>STDEV(C15:F15)/SQRT(COUNT(C15:F15))</f>
        <v>3.8273802506849686</v>
      </c>
    </row>
  </sheetData>
  <mergeCells count="1">
    <mergeCell ref="B12:H12"/>
  </mergeCells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DA7474-E9E7-420A-A97B-C5E96F80125C}">
  <dimension ref="A1:G16"/>
  <sheetViews>
    <sheetView workbookViewId="0">
      <selection activeCell="K15" sqref="K15"/>
    </sheetView>
  </sheetViews>
  <sheetFormatPr defaultColWidth="11.42578125" defaultRowHeight="14.25" x14ac:dyDescent="0.2"/>
  <cols>
    <col min="1" max="1" width="28.140625" style="19" customWidth="1"/>
    <col min="2" max="7" width="8.5703125" style="19" customWidth="1"/>
    <col min="8" max="16384" width="11.42578125" style="19"/>
  </cols>
  <sheetData>
    <row r="1" spans="1:7" ht="18" x14ac:dyDescent="0.25">
      <c r="A1" s="1" t="s">
        <v>44</v>
      </c>
    </row>
    <row r="3" spans="1:7" x14ac:dyDescent="0.2">
      <c r="A3" s="60" t="s">
        <v>1</v>
      </c>
      <c r="B3" s="20"/>
      <c r="C3" s="20"/>
      <c r="D3" s="20"/>
      <c r="E3" s="20"/>
      <c r="F3" s="20"/>
      <c r="G3" s="20"/>
    </row>
    <row r="4" spans="1:7" x14ac:dyDescent="0.2">
      <c r="A4" s="61" t="s">
        <v>40</v>
      </c>
      <c r="B4" s="20"/>
      <c r="C4" s="20"/>
      <c r="D4" s="20"/>
      <c r="E4" s="20"/>
      <c r="F4" s="20"/>
      <c r="G4" s="20"/>
    </row>
    <row r="5" spans="1:7" x14ac:dyDescent="0.2">
      <c r="A5" s="61" t="s">
        <v>41</v>
      </c>
      <c r="B5" s="20"/>
      <c r="C5" s="20"/>
      <c r="D5" s="20"/>
      <c r="E5" s="20"/>
      <c r="F5" s="20"/>
      <c r="G5" s="20"/>
    </row>
    <row r="6" spans="1:7" ht="15" customHeight="1" x14ac:dyDescent="0.2">
      <c r="A6" s="61" t="s">
        <v>31</v>
      </c>
      <c r="B6" s="20"/>
      <c r="C6" s="20"/>
      <c r="D6" s="20"/>
      <c r="E6" s="20"/>
      <c r="F6" s="20"/>
      <c r="G6" s="20"/>
    </row>
    <row r="7" spans="1:7" x14ac:dyDescent="0.2">
      <c r="A7" s="61" t="s">
        <v>253</v>
      </c>
      <c r="B7" s="20"/>
      <c r="C7" s="20"/>
      <c r="D7" s="20"/>
      <c r="E7" s="20"/>
      <c r="F7" s="20"/>
      <c r="G7" s="20"/>
    </row>
    <row r="8" spans="1:7" x14ac:dyDescent="0.2">
      <c r="A8" s="136" t="s">
        <v>42</v>
      </c>
      <c r="B8" s="20"/>
      <c r="C8" s="20"/>
      <c r="D8" s="20"/>
      <c r="E8" s="20"/>
      <c r="F8" s="20"/>
      <c r="G8" s="20"/>
    </row>
    <row r="9" spans="1:7" x14ac:dyDescent="0.2">
      <c r="A9" s="61" t="s">
        <v>6</v>
      </c>
      <c r="B9" s="20"/>
      <c r="C9" s="20"/>
      <c r="D9" s="20"/>
      <c r="E9" s="20"/>
      <c r="F9" s="20"/>
      <c r="G9" s="20"/>
    </row>
    <row r="10" spans="1:7" x14ac:dyDescent="0.2">
      <c r="A10" s="20"/>
      <c r="B10" s="20"/>
      <c r="C10" s="20"/>
      <c r="D10" s="20"/>
      <c r="E10" s="20"/>
      <c r="F10" s="20"/>
      <c r="G10" s="20"/>
    </row>
    <row r="11" spans="1:7" x14ac:dyDescent="0.2">
      <c r="A11" s="20"/>
      <c r="B11" s="20"/>
      <c r="C11" s="20"/>
      <c r="D11" s="20"/>
      <c r="E11" s="20"/>
      <c r="F11" s="20"/>
      <c r="G11" s="20"/>
    </row>
    <row r="12" spans="1:7" x14ac:dyDescent="0.2">
      <c r="A12" s="60"/>
      <c r="B12" s="177" t="s">
        <v>68</v>
      </c>
      <c r="C12" s="177"/>
      <c r="D12" s="177"/>
      <c r="E12" s="177"/>
      <c r="F12" s="177"/>
      <c r="G12" s="177"/>
    </row>
    <row r="13" spans="1:7" x14ac:dyDescent="0.2">
      <c r="A13" s="137" t="s">
        <v>7</v>
      </c>
      <c r="B13" s="43" t="s">
        <v>36</v>
      </c>
      <c r="C13" s="43" t="s">
        <v>37</v>
      </c>
      <c r="D13" s="43" t="s">
        <v>38</v>
      </c>
      <c r="E13" s="43" t="s">
        <v>39</v>
      </c>
      <c r="F13" s="117" t="s">
        <v>14</v>
      </c>
      <c r="G13" s="118" t="s">
        <v>15</v>
      </c>
    </row>
    <row r="14" spans="1:7" x14ac:dyDescent="0.2">
      <c r="A14" s="12" t="s">
        <v>22</v>
      </c>
      <c r="B14" s="8">
        <v>1</v>
      </c>
      <c r="C14" s="4">
        <v>3.15</v>
      </c>
      <c r="D14" s="4">
        <v>5.5</v>
      </c>
      <c r="E14" s="52">
        <v>4.58</v>
      </c>
      <c r="F14" s="26">
        <f>AVERAGE(B14:E14)</f>
        <v>3.5575000000000001</v>
      </c>
      <c r="G14" s="27">
        <f>STDEV(B14:E14)/SQRT(4)</f>
        <v>0.98003720167484765</v>
      </c>
    </row>
    <row r="15" spans="1:7" x14ac:dyDescent="0.2">
      <c r="A15" s="13" t="s">
        <v>26</v>
      </c>
      <c r="B15" s="9">
        <v>24</v>
      </c>
      <c r="C15" s="2">
        <v>21.2</v>
      </c>
      <c r="D15" s="2">
        <v>23.3</v>
      </c>
      <c r="E15" s="23">
        <v>13.9</v>
      </c>
      <c r="F15" s="86">
        <f t="shared" ref="F15:F16" si="0">AVERAGE(B15:E15)</f>
        <v>20.6</v>
      </c>
      <c r="G15" s="79">
        <f t="shared" ref="G15:G16" si="1">STDEV(B15:E15)/SQRT(4)</f>
        <v>2.3112045921265043</v>
      </c>
    </row>
    <row r="16" spans="1:7" x14ac:dyDescent="0.2">
      <c r="A16" s="14" t="s">
        <v>43</v>
      </c>
      <c r="B16" s="10">
        <v>0</v>
      </c>
      <c r="C16" s="7">
        <v>0.71</v>
      </c>
      <c r="D16" s="7">
        <v>0</v>
      </c>
      <c r="E16" s="11">
        <v>0</v>
      </c>
      <c r="F16" s="32">
        <f t="shared" si="0"/>
        <v>0.17749999999999999</v>
      </c>
      <c r="G16" s="33">
        <f t="shared" si="1"/>
        <v>0.17749999999999999</v>
      </c>
    </row>
  </sheetData>
  <mergeCells count="1">
    <mergeCell ref="B12:G1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9CCDF6-EF09-4F08-9D9A-60B1C5D04B16}">
  <dimension ref="A1:I28"/>
  <sheetViews>
    <sheetView zoomScaleNormal="100" workbookViewId="0">
      <selection activeCell="A7" sqref="A7"/>
    </sheetView>
  </sheetViews>
  <sheetFormatPr defaultColWidth="11.42578125" defaultRowHeight="14.25" x14ac:dyDescent="0.2"/>
  <cols>
    <col min="1" max="1" width="28.140625" style="19" customWidth="1"/>
    <col min="2" max="8" width="8.5703125" style="19" customWidth="1"/>
    <col min="9" max="9" width="9.85546875" style="19" customWidth="1"/>
    <col min="10" max="16384" width="11.42578125" style="19"/>
  </cols>
  <sheetData>
    <row r="1" spans="1:9" ht="18" x14ac:dyDescent="0.25">
      <c r="A1" s="1" t="s">
        <v>134</v>
      </c>
    </row>
    <row r="3" spans="1:9" x14ac:dyDescent="0.2">
      <c r="A3" s="60" t="s">
        <v>1</v>
      </c>
      <c r="B3" s="20"/>
      <c r="C3" s="20"/>
      <c r="D3" s="20"/>
      <c r="E3" s="20"/>
      <c r="F3" s="20"/>
      <c r="G3" s="20"/>
      <c r="H3" s="20"/>
      <c r="I3" s="20"/>
    </row>
    <row r="4" spans="1:9" x14ac:dyDescent="0.2">
      <c r="A4" s="61" t="s">
        <v>45</v>
      </c>
      <c r="B4" s="20"/>
      <c r="C4" s="20"/>
      <c r="D4" s="20"/>
      <c r="E4" s="20"/>
      <c r="F4" s="20"/>
      <c r="G4" s="20"/>
      <c r="H4" s="20"/>
      <c r="I4" s="20"/>
    </row>
    <row r="5" spans="1:9" x14ac:dyDescent="0.2">
      <c r="A5" s="61" t="s">
        <v>41</v>
      </c>
      <c r="B5" s="20"/>
      <c r="C5" s="20"/>
      <c r="D5" s="20"/>
      <c r="E5" s="20"/>
      <c r="F5" s="20"/>
      <c r="G5" s="20"/>
      <c r="H5" s="20"/>
      <c r="I5" s="20"/>
    </row>
    <row r="6" spans="1:9" ht="15" customHeight="1" x14ac:dyDescent="0.2">
      <c r="A6" s="61" t="s">
        <v>31</v>
      </c>
      <c r="B6" s="20"/>
      <c r="C6" s="20"/>
      <c r="D6" s="20"/>
      <c r="E6" s="20"/>
      <c r="F6" s="20"/>
      <c r="G6" s="20"/>
      <c r="H6" s="20"/>
      <c r="I6" s="20"/>
    </row>
    <row r="7" spans="1:9" x14ac:dyDescent="0.2">
      <c r="A7" s="61" t="s">
        <v>239</v>
      </c>
      <c r="B7" s="20"/>
      <c r="C7" s="20"/>
      <c r="D7" s="20"/>
      <c r="E7" s="20"/>
      <c r="F7" s="20"/>
      <c r="G7" s="20"/>
      <c r="H7" s="20"/>
      <c r="I7" s="20"/>
    </row>
    <row r="8" spans="1:9" x14ac:dyDescent="0.2">
      <c r="A8" s="61" t="s">
        <v>135</v>
      </c>
      <c r="B8" s="20"/>
      <c r="C8" s="20"/>
      <c r="D8" s="20"/>
      <c r="E8" s="20"/>
      <c r="F8" s="20"/>
      <c r="G8" s="20"/>
      <c r="H8" s="20"/>
      <c r="I8" s="20"/>
    </row>
    <row r="9" spans="1:9" x14ac:dyDescent="0.2">
      <c r="A9" s="61" t="s">
        <v>6</v>
      </c>
      <c r="B9" s="20"/>
      <c r="C9" s="20"/>
      <c r="D9" s="20"/>
      <c r="E9" s="20"/>
      <c r="F9" s="20"/>
      <c r="G9" s="20"/>
      <c r="H9" s="20"/>
      <c r="I9" s="20"/>
    </row>
    <row r="10" spans="1:9" x14ac:dyDescent="0.2">
      <c r="A10" s="20"/>
      <c r="B10" s="20"/>
      <c r="C10" s="20"/>
      <c r="D10" s="20"/>
      <c r="E10" s="20"/>
      <c r="F10" s="20"/>
      <c r="G10" s="20"/>
      <c r="H10" s="20"/>
      <c r="I10" s="20"/>
    </row>
    <row r="11" spans="1:9" x14ac:dyDescent="0.2">
      <c r="A11" s="20"/>
      <c r="B11" s="20"/>
      <c r="C11" s="20"/>
      <c r="D11" s="20"/>
      <c r="E11" s="20"/>
      <c r="F11" s="20"/>
      <c r="G11" s="20"/>
      <c r="H11" s="20"/>
      <c r="I11" s="20"/>
    </row>
    <row r="12" spans="1:9" x14ac:dyDescent="0.2">
      <c r="A12" s="60"/>
      <c r="B12" s="177" t="s">
        <v>68</v>
      </c>
      <c r="C12" s="177"/>
      <c r="D12" s="177"/>
      <c r="E12" s="177"/>
      <c r="F12" s="177"/>
      <c r="G12" s="177"/>
      <c r="H12" s="177"/>
      <c r="I12" s="20"/>
    </row>
    <row r="13" spans="1:9" x14ac:dyDescent="0.2">
      <c r="A13" s="116" t="s">
        <v>7</v>
      </c>
      <c r="B13" s="42" t="s">
        <v>36</v>
      </c>
      <c r="C13" s="43" t="s">
        <v>37</v>
      </c>
      <c r="D13" s="43" t="s">
        <v>38</v>
      </c>
      <c r="E13" s="43" t="s">
        <v>39</v>
      </c>
      <c r="F13" s="45" t="s">
        <v>46</v>
      </c>
      <c r="G13" s="117" t="s">
        <v>14</v>
      </c>
      <c r="H13" s="118" t="s">
        <v>15</v>
      </c>
      <c r="I13" s="20"/>
    </row>
    <row r="14" spans="1:9" x14ac:dyDescent="0.2">
      <c r="A14" s="12" t="s">
        <v>22</v>
      </c>
      <c r="B14" s="9">
        <v>3.13</v>
      </c>
      <c r="C14" s="2">
        <v>5.99</v>
      </c>
      <c r="D14" s="2">
        <v>3</v>
      </c>
      <c r="E14" s="2">
        <v>3.14</v>
      </c>
      <c r="F14" s="15" t="s">
        <v>47</v>
      </c>
      <c r="G14" s="86">
        <f>AVERAGE(B14:E14)</f>
        <v>3.8150000000000004</v>
      </c>
      <c r="H14" s="79">
        <f>STDEV(B14:E14)/SQRT(4)</f>
        <v>0.72570081071104398</v>
      </c>
      <c r="I14" s="20"/>
    </row>
    <row r="15" spans="1:9" x14ac:dyDescent="0.2">
      <c r="A15" s="13" t="s">
        <v>26</v>
      </c>
      <c r="B15" s="9">
        <v>9.44</v>
      </c>
      <c r="C15" s="2">
        <v>9.16</v>
      </c>
      <c r="D15" s="2">
        <v>8.9600000000000009</v>
      </c>
      <c r="E15" s="2">
        <v>8.09</v>
      </c>
      <c r="F15" s="15" t="s">
        <v>47</v>
      </c>
      <c r="G15" s="86">
        <f>AVERAGE(B15:E15)</f>
        <v>8.9125000000000014</v>
      </c>
      <c r="H15" s="79">
        <f>STDEV(B15:E15)/SQRT(4)</f>
        <v>0.29130096120679033</v>
      </c>
      <c r="I15" s="20"/>
    </row>
    <row r="16" spans="1:9" x14ac:dyDescent="0.2">
      <c r="A16" s="14" t="s">
        <v>43</v>
      </c>
      <c r="B16" s="16">
        <v>1.316024667</v>
      </c>
      <c r="C16" s="17">
        <v>0.45512597199999999</v>
      </c>
      <c r="D16" s="17">
        <v>3.8145717000000003E-2</v>
      </c>
      <c r="E16" s="17">
        <v>0.42509999999999998</v>
      </c>
      <c r="F16" s="18">
        <v>0.90169999999999995</v>
      </c>
      <c r="G16" s="32">
        <f>AVERAGE(B16:F16)</f>
        <v>0.62721927119999998</v>
      </c>
      <c r="H16" s="33">
        <f>STDEV(B16:F16)/SQRT(5)</f>
        <v>0.2199168592267943</v>
      </c>
      <c r="I16" s="20"/>
    </row>
    <row r="17" spans="1:9" x14ac:dyDescent="0.2">
      <c r="A17" s="20"/>
      <c r="B17" s="20"/>
      <c r="C17" s="20"/>
      <c r="D17" s="20"/>
      <c r="E17" s="20"/>
      <c r="F17" s="20"/>
      <c r="G17" s="20"/>
      <c r="H17" s="20"/>
      <c r="I17" s="20"/>
    </row>
    <row r="19" spans="1:9" s="20" customFormat="1" ht="12.75" x14ac:dyDescent="0.2"/>
    <row r="20" spans="1:9" s="20" customFormat="1" ht="12.75" x14ac:dyDescent="0.2"/>
    <row r="21" spans="1:9" s="20" customFormat="1" ht="12.75" x14ac:dyDescent="0.2"/>
    <row r="22" spans="1:9" s="20" customFormat="1" ht="12.75" x14ac:dyDescent="0.2"/>
    <row r="23" spans="1:9" s="20" customFormat="1" ht="12.75" x14ac:dyDescent="0.2"/>
    <row r="24" spans="1:9" s="20" customFormat="1" ht="12.75" x14ac:dyDescent="0.2"/>
    <row r="25" spans="1:9" s="20" customFormat="1" ht="12.75" x14ac:dyDescent="0.2"/>
    <row r="26" spans="1:9" s="20" customFormat="1" ht="12.75" x14ac:dyDescent="0.2"/>
    <row r="27" spans="1:9" s="20" customFormat="1" ht="12.75" x14ac:dyDescent="0.2"/>
    <row r="28" spans="1:9" s="20" customFormat="1" ht="12.75" x14ac:dyDescent="0.2"/>
  </sheetData>
  <mergeCells count="1">
    <mergeCell ref="B12:H12"/>
  </mergeCells>
  <phoneticPr fontId="5" type="noConversion"/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A76430-4D8C-4FF2-99EA-D4499D583ED2}">
  <dimension ref="A1:N21"/>
  <sheetViews>
    <sheetView zoomScaleNormal="100" workbookViewId="0">
      <selection activeCell="E4" sqref="E4"/>
    </sheetView>
  </sheetViews>
  <sheetFormatPr defaultColWidth="8.85546875" defaultRowHeight="12.75" x14ac:dyDescent="0.2"/>
  <cols>
    <col min="1" max="1" width="23" style="20" bestFit="1" customWidth="1"/>
    <col min="2" max="16384" width="8.85546875" style="20"/>
  </cols>
  <sheetData>
    <row r="1" spans="1:14" ht="18" x14ac:dyDescent="0.25">
      <c r="A1" s="1" t="s">
        <v>48</v>
      </c>
    </row>
    <row r="3" spans="1:14" x14ac:dyDescent="0.2">
      <c r="A3" s="60" t="s">
        <v>1</v>
      </c>
    </row>
    <row r="4" spans="1:14" x14ac:dyDescent="0.2">
      <c r="A4" s="20" t="s">
        <v>240</v>
      </c>
    </row>
    <row r="5" spans="1:14" x14ac:dyDescent="0.2">
      <c r="A5" s="61" t="s">
        <v>45</v>
      </c>
    </row>
    <row r="6" spans="1:14" x14ac:dyDescent="0.2">
      <c r="A6" s="61" t="s">
        <v>3</v>
      </c>
    </row>
    <row r="7" spans="1:14" x14ac:dyDescent="0.2">
      <c r="A7" s="61" t="s">
        <v>159</v>
      </c>
    </row>
    <row r="8" spans="1:14" x14ac:dyDescent="0.2">
      <c r="A8" s="20" t="s">
        <v>158</v>
      </c>
    </row>
    <row r="10" spans="1:14" x14ac:dyDescent="0.2">
      <c r="B10" s="175" t="s">
        <v>228</v>
      </c>
      <c r="C10" s="175"/>
      <c r="D10" s="175"/>
      <c r="E10" s="175"/>
      <c r="F10" s="175"/>
      <c r="G10" s="175"/>
      <c r="H10" s="175"/>
      <c r="I10" s="175"/>
      <c r="J10" s="175"/>
      <c r="K10" s="175"/>
      <c r="L10" s="175"/>
      <c r="M10" s="175"/>
      <c r="N10" s="175"/>
    </row>
    <row r="11" spans="1:14" x14ac:dyDescent="0.2">
      <c r="B11" s="181" t="s">
        <v>49</v>
      </c>
      <c r="C11" s="182"/>
      <c r="D11" s="182"/>
      <c r="E11" s="182"/>
      <c r="F11" s="182"/>
      <c r="G11" s="182"/>
      <c r="H11" s="183"/>
      <c r="I11" s="178" t="s">
        <v>50</v>
      </c>
      <c r="J11" s="179"/>
      <c r="K11" s="179"/>
      <c r="L11" s="179"/>
      <c r="M11" s="179"/>
      <c r="N11" s="180"/>
    </row>
    <row r="12" spans="1:14" ht="25.5" x14ac:dyDescent="0.2">
      <c r="A12" s="161" t="s">
        <v>59</v>
      </c>
      <c r="B12" s="42">
        <v>1</v>
      </c>
      <c r="C12" s="43">
        <v>2</v>
      </c>
      <c r="D12" s="43">
        <v>2.1</v>
      </c>
      <c r="E12" s="43">
        <v>2.2000000000000002</v>
      </c>
      <c r="F12" s="43">
        <v>2.2999999999999998</v>
      </c>
      <c r="G12" s="43">
        <v>3.1</v>
      </c>
      <c r="H12" s="45">
        <v>3.2</v>
      </c>
      <c r="I12" s="43">
        <v>2.1</v>
      </c>
      <c r="J12" s="43">
        <v>2.2000000000000002</v>
      </c>
      <c r="K12" s="43">
        <v>2.2999999999999998</v>
      </c>
      <c r="L12" s="43">
        <v>2.4</v>
      </c>
      <c r="M12" s="43">
        <v>3.1</v>
      </c>
      <c r="N12" s="45">
        <v>3.3</v>
      </c>
    </row>
    <row r="13" spans="1:14" x14ac:dyDescent="0.2">
      <c r="A13" s="28" t="s">
        <v>51</v>
      </c>
      <c r="B13" s="22">
        <v>12.39</v>
      </c>
      <c r="C13" s="20">
        <v>10.83</v>
      </c>
      <c r="D13" s="20">
        <v>0.51</v>
      </c>
      <c r="E13" s="20">
        <v>17.23</v>
      </c>
      <c r="F13" s="20">
        <v>20.86</v>
      </c>
      <c r="G13" s="20">
        <v>6.86</v>
      </c>
      <c r="H13" s="20">
        <v>13.7</v>
      </c>
      <c r="I13" s="2">
        <v>1.63</v>
      </c>
      <c r="J13" s="2">
        <v>13.95</v>
      </c>
      <c r="K13" s="2">
        <v>4.09</v>
      </c>
      <c r="L13" s="2">
        <v>10.57</v>
      </c>
      <c r="M13" s="2">
        <v>8.8800000000000008</v>
      </c>
      <c r="N13" s="23">
        <v>8.6</v>
      </c>
    </row>
    <row r="14" spans="1:14" x14ac:dyDescent="0.2">
      <c r="A14" s="28" t="s">
        <v>52</v>
      </c>
      <c r="B14" s="22">
        <v>10.37</v>
      </c>
      <c r="C14" s="21" t="s">
        <v>47</v>
      </c>
      <c r="D14" s="21" t="s">
        <v>47</v>
      </c>
      <c r="E14" s="20">
        <v>15.42</v>
      </c>
      <c r="F14" s="20">
        <v>12.59</v>
      </c>
      <c r="G14" s="20">
        <v>7.88</v>
      </c>
      <c r="H14" s="20">
        <v>11.9</v>
      </c>
      <c r="I14" s="2">
        <v>3.27</v>
      </c>
      <c r="J14" s="2">
        <v>17.82</v>
      </c>
      <c r="K14" s="2">
        <v>8.82</v>
      </c>
      <c r="L14" s="2">
        <v>3.97</v>
      </c>
      <c r="M14" s="2">
        <v>1.28</v>
      </c>
      <c r="N14" s="23">
        <v>5.7</v>
      </c>
    </row>
    <row r="15" spans="1:14" x14ac:dyDescent="0.2">
      <c r="A15" s="28" t="s">
        <v>53</v>
      </c>
      <c r="B15" s="24" t="s">
        <v>47</v>
      </c>
      <c r="C15" s="21" t="s">
        <v>47</v>
      </c>
      <c r="D15" s="21" t="s">
        <v>47</v>
      </c>
      <c r="E15" s="21" t="s">
        <v>47</v>
      </c>
      <c r="F15" s="21" t="s">
        <v>47</v>
      </c>
      <c r="G15" s="20">
        <v>8.17</v>
      </c>
      <c r="H15" s="20">
        <v>18</v>
      </c>
      <c r="I15" s="21" t="s">
        <v>47</v>
      </c>
      <c r="J15" s="2">
        <v>10.53</v>
      </c>
      <c r="K15" s="2">
        <v>3.8</v>
      </c>
      <c r="L15" s="2">
        <v>6.02</v>
      </c>
      <c r="M15" s="2">
        <v>7.21</v>
      </c>
      <c r="N15" s="23">
        <v>1</v>
      </c>
    </row>
    <row r="16" spans="1:14" x14ac:dyDescent="0.2">
      <c r="A16" s="28" t="s">
        <v>54</v>
      </c>
      <c r="B16" s="24" t="s">
        <v>47</v>
      </c>
      <c r="C16" s="21" t="s">
        <v>47</v>
      </c>
      <c r="D16" s="21" t="s">
        <v>47</v>
      </c>
      <c r="E16" s="21" t="s">
        <v>47</v>
      </c>
      <c r="F16" s="21" t="s">
        <v>47</v>
      </c>
      <c r="G16" s="21" t="s">
        <v>47</v>
      </c>
      <c r="H16" s="21" t="s">
        <v>47</v>
      </c>
      <c r="I16" s="21" t="s">
        <v>47</v>
      </c>
      <c r="J16" s="21" t="s">
        <v>47</v>
      </c>
      <c r="K16" s="2">
        <v>6.01</v>
      </c>
      <c r="L16" s="2">
        <v>10.34</v>
      </c>
      <c r="M16" s="2">
        <v>6.8</v>
      </c>
      <c r="N16" s="23">
        <v>5.6</v>
      </c>
    </row>
    <row r="17" spans="1:14" x14ac:dyDescent="0.2">
      <c r="A17" s="28" t="s">
        <v>55</v>
      </c>
      <c r="B17" s="24" t="s">
        <v>47</v>
      </c>
      <c r="C17" s="21" t="s">
        <v>47</v>
      </c>
      <c r="D17" s="21" t="s">
        <v>47</v>
      </c>
      <c r="E17" s="21" t="s">
        <v>47</v>
      </c>
      <c r="F17" s="21" t="s">
        <v>47</v>
      </c>
      <c r="G17" s="21" t="s">
        <v>47</v>
      </c>
      <c r="H17" s="21" t="s">
        <v>47</v>
      </c>
      <c r="I17" s="21" t="s">
        <v>47</v>
      </c>
      <c r="J17" s="21" t="s">
        <v>47</v>
      </c>
      <c r="K17" s="2">
        <v>6.82</v>
      </c>
      <c r="L17" s="2">
        <v>6.18</v>
      </c>
      <c r="M17" s="21" t="s">
        <v>47</v>
      </c>
      <c r="N17" s="23">
        <v>3.4</v>
      </c>
    </row>
    <row r="18" spans="1:14" x14ac:dyDescent="0.2">
      <c r="A18" s="28" t="s">
        <v>56</v>
      </c>
      <c r="B18" s="24" t="s">
        <v>47</v>
      </c>
      <c r="C18" s="21" t="s">
        <v>47</v>
      </c>
      <c r="D18" s="21" t="s">
        <v>47</v>
      </c>
      <c r="E18" s="21" t="s">
        <v>47</v>
      </c>
      <c r="F18" s="21" t="s">
        <v>47</v>
      </c>
      <c r="G18" s="21" t="s">
        <v>47</v>
      </c>
      <c r="H18" s="21" t="s">
        <v>47</v>
      </c>
      <c r="I18" s="21" t="s">
        <v>47</v>
      </c>
      <c r="J18" s="21" t="s">
        <v>47</v>
      </c>
      <c r="K18" s="2">
        <v>8.25</v>
      </c>
      <c r="L18" s="2">
        <v>7.31</v>
      </c>
      <c r="M18" s="21" t="s">
        <v>47</v>
      </c>
      <c r="N18" s="23">
        <v>3.9</v>
      </c>
    </row>
    <row r="19" spans="1:14" x14ac:dyDescent="0.2">
      <c r="A19" s="29" t="s">
        <v>57</v>
      </c>
      <c r="B19" s="24" t="s">
        <v>47</v>
      </c>
      <c r="C19" s="21" t="s">
        <v>47</v>
      </c>
      <c r="D19" s="21" t="s">
        <v>47</v>
      </c>
      <c r="E19" s="21" t="s">
        <v>47</v>
      </c>
      <c r="F19" s="21" t="s">
        <v>47</v>
      </c>
      <c r="G19" s="21" t="s">
        <v>47</v>
      </c>
      <c r="H19" s="21" t="s">
        <v>47</v>
      </c>
      <c r="I19" s="21" t="s">
        <v>47</v>
      </c>
      <c r="J19" s="21" t="s">
        <v>47</v>
      </c>
      <c r="K19" s="2">
        <v>2.6</v>
      </c>
      <c r="L19" s="2">
        <v>6.13</v>
      </c>
      <c r="M19" s="21" t="s">
        <v>47</v>
      </c>
      <c r="N19" s="23">
        <v>2.6</v>
      </c>
    </row>
    <row r="20" spans="1:14" x14ac:dyDescent="0.2">
      <c r="A20" s="159" t="s">
        <v>14</v>
      </c>
      <c r="B20" s="25">
        <f>AVERAGE(B13:B14)</f>
        <v>11.379999999999999</v>
      </c>
      <c r="C20" s="26">
        <f>C13</f>
        <v>10.83</v>
      </c>
      <c r="D20" s="26">
        <f>D13</f>
        <v>0.51</v>
      </c>
      <c r="E20" s="26">
        <f>AVERAGE(E13:E14)</f>
        <v>16.324999999999999</v>
      </c>
      <c r="F20" s="26">
        <f>AVERAGE(F13:F14)</f>
        <v>16.725000000000001</v>
      </c>
      <c r="G20" s="26">
        <f>AVERAGE(G13:G15)</f>
        <v>7.6366666666666667</v>
      </c>
      <c r="H20" s="26">
        <f>AVERAGE(H13:H15)</f>
        <v>14.533333333333333</v>
      </c>
      <c r="I20" s="26">
        <f>AVERAGE(I13:I14)</f>
        <v>2.4500000000000002</v>
      </c>
      <c r="J20" s="26">
        <f>AVERAGE(J13:J15)</f>
        <v>14.1</v>
      </c>
      <c r="K20" s="26">
        <f>AVERAGE(K13:K19)</f>
        <v>5.7700000000000005</v>
      </c>
      <c r="L20" s="26">
        <f>AVERAGE(L13:L19)</f>
        <v>7.217142857142858</v>
      </c>
      <c r="M20" s="26">
        <f>AVERAGE(M13:M16)</f>
        <v>6.0425000000000004</v>
      </c>
      <c r="N20" s="27">
        <f>AVERAGE(N13:N19)</f>
        <v>4.3999999999999995</v>
      </c>
    </row>
    <row r="21" spans="1:14" x14ac:dyDescent="0.2">
      <c r="A21" s="160" t="s">
        <v>15</v>
      </c>
      <c r="B21" s="31">
        <f>STDEV(B13:B14)/SQRT(2)</f>
        <v>1.0100000000000007</v>
      </c>
      <c r="C21" s="34" t="s">
        <v>47</v>
      </c>
      <c r="D21" s="34" t="s">
        <v>47</v>
      </c>
      <c r="E21" s="32">
        <f>STDEV(E13:E14)/SQRT(2)</f>
        <v>0.90500000000000025</v>
      </c>
      <c r="F21" s="32">
        <f>STDEV(F13:F14)/SQRT(2)</f>
        <v>4.1349999999999945</v>
      </c>
      <c r="G21" s="32">
        <f>STDEV(G13:G15)/SQRT(3)</f>
        <v>0.39725446644576701</v>
      </c>
      <c r="H21" s="32">
        <f>STDEV(H13:H15)/SQRT(3)</f>
        <v>1.8095426064186613</v>
      </c>
      <c r="I21" s="32">
        <f>STDEV(I13:I14)/SQRT(2)</f>
        <v>0.81999999999999929</v>
      </c>
      <c r="J21" s="32">
        <f>STDEV(J13:J15)/SQRT(3)</f>
        <v>2.1057777660522508</v>
      </c>
      <c r="K21" s="32">
        <f>STDEV(K13:K19)/SQRT(7)</f>
        <v>0.89129654089395161</v>
      </c>
      <c r="L21" s="32">
        <f>STDEV(L13:L19)/SQRT(7)</f>
        <v>0.91595829153773911</v>
      </c>
      <c r="M21" s="32">
        <f>STDEV(M13:M16)/SQRT(4)</f>
        <v>1.6499917929088816</v>
      </c>
      <c r="N21" s="33">
        <f>STDEV(N13:N19)/SQRT(7)</f>
        <v>0.93630479367920927</v>
      </c>
    </row>
  </sheetData>
  <mergeCells count="3">
    <mergeCell ref="I11:N11"/>
    <mergeCell ref="B11:H11"/>
    <mergeCell ref="B10:N1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8E4BF9-6E79-4F06-A3E4-0B466A0482E8}">
  <dimension ref="A1:H24"/>
  <sheetViews>
    <sheetView workbookViewId="0">
      <selection activeCell="I8" sqref="I8"/>
    </sheetView>
  </sheetViews>
  <sheetFormatPr defaultColWidth="8.85546875" defaultRowHeight="14.25" x14ac:dyDescent="0.2"/>
  <cols>
    <col min="1" max="1" width="28.7109375" style="19" customWidth="1"/>
    <col min="2" max="2" width="18.5703125" style="19" customWidth="1"/>
    <col min="3" max="3" width="24" style="19" customWidth="1"/>
    <col min="4" max="4" width="14.5703125" style="19" customWidth="1"/>
    <col min="5" max="5" width="14.7109375" style="19" customWidth="1"/>
    <col min="6" max="6" width="15.140625" style="19" customWidth="1"/>
    <col min="7" max="7" width="14.28515625" style="19" customWidth="1"/>
    <col min="8" max="16384" width="8.85546875" style="19"/>
  </cols>
  <sheetData>
    <row r="1" spans="1:8" ht="18" x14ac:dyDescent="0.25">
      <c r="A1" s="1" t="s">
        <v>58</v>
      </c>
    </row>
    <row r="3" spans="1:8" x14ac:dyDescent="0.2">
      <c r="A3" s="60" t="s">
        <v>1</v>
      </c>
      <c r="B3" s="20"/>
      <c r="C3" s="20"/>
      <c r="D3" s="20"/>
      <c r="E3" s="20"/>
      <c r="F3" s="20"/>
      <c r="G3" s="20"/>
      <c r="H3" s="20"/>
    </row>
    <row r="4" spans="1:8" x14ac:dyDescent="0.2">
      <c r="A4" s="20" t="s">
        <v>229</v>
      </c>
      <c r="B4" s="20"/>
      <c r="C4" s="20"/>
      <c r="D4" s="20"/>
      <c r="E4" s="20"/>
      <c r="F4" s="20"/>
      <c r="G4" s="20"/>
      <c r="H4" s="20"/>
    </row>
    <row r="5" spans="1:8" x14ac:dyDescent="0.2">
      <c r="A5" s="61" t="s">
        <v>45</v>
      </c>
      <c r="B5" s="20"/>
      <c r="C5" s="20"/>
      <c r="D5" s="20"/>
      <c r="E5" s="20"/>
      <c r="F5" s="20"/>
      <c r="G5" s="20"/>
      <c r="H5" s="20"/>
    </row>
    <row r="6" spans="1:8" x14ac:dyDescent="0.2">
      <c r="A6" s="61" t="s">
        <v>3</v>
      </c>
      <c r="B6" s="20"/>
      <c r="C6" s="20"/>
      <c r="D6" s="20"/>
      <c r="E6" s="20"/>
      <c r="F6" s="20"/>
      <c r="G6" s="20"/>
      <c r="H6" s="20"/>
    </row>
    <row r="7" spans="1:8" x14ac:dyDescent="0.2">
      <c r="A7" s="61" t="s">
        <v>138</v>
      </c>
      <c r="B7" s="20"/>
      <c r="C7" s="20"/>
      <c r="D7" s="20"/>
      <c r="E7" s="20"/>
      <c r="F7" s="20"/>
      <c r="G7" s="20"/>
      <c r="H7" s="20"/>
    </row>
    <row r="8" spans="1:8" x14ac:dyDescent="0.2">
      <c r="A8" s="61" t="s">
        <v>241</v>
      </c>
      <c r="B8" s="20"/>
      <c r="C8" s="20"/>
      <c r="D8" s="20"/>
      <c r="E8" s="20"/>
      <c r="F8" s="20"/>
      <c r="G8" s="20"/>
      <c r="H8" s="20"/>
    </row>
    <row r="9" spans="1:8" x14ac:dyDescent="0.2">
      <c r="A9" s="20" t="s">
        <v>160</v>
      </c>
      <c r="B9" s="20"/>
      <c r="C9" s="20"/>
      <c r="D9" s="20"/>
      <c r="E9" s="20"/>
      <c r="F9" s="20"/>
      <c r="G9" s="20"/>
      <c r="H9" s="20"/>
    </row>
    <row r="10" spans="1:8" x14ac:dyDescent="0.2">
      <c r="A10" s="20"/>
      <c r="B10" s="20"/>
      <c r="C10" s="20"/>
      <c r="D10" s="20"/>
      <c r="E10" s="20"/>
      <c r="F10" s="20"/>
      <c r="G10" s="20"/>
      <c r="H10" s="20"/>
    </row>
    <row r="11" spans="1:8" x14ac:dyDescent="0.2">
      <c r="A11" s="20"/>
      <c r="B11" s="175" t="s">
        <v>214</v>
      </c>
      <c r="C11" s="175"/>
      <c r="D11" s="175"/>
      <c r="E11" s="175"/>
      <c r="F11" s="175"/>
      <c r="G11" s="175"/>
      <c r="H11" s="20"/>
    </row>
    <row r="12" spans="1:8" ht="25.5" x14ac:dyDescent="0.2">
      <c r="A12" s="35" t="s">
        <v>59</v>
      </c>
      <c r="B12" s="42" t="s">
        <v>60</v>
      </c>
      <c r="C12" s="43" t="s">
        <v>61</v>
      </c>
      <c r="D12" s="43" t="s">
        <v>62</v>
      </c>
      <c r="E12" s="43" t="s">
        <v>63</v>
      </c>
      <c r="F12" s="43" t="s">
        <v>64</v>
      </c>
      <c r="G12" s="45" t="s">
        <v>65</v>
      </c>
      <c r="H12" s="20"/>
    </row>
    <row r="13" spans="1:8" x14ac:dyDescent="0.2">
      <c r="A13" s="30">
        <v>1</v>
      </c>
      <c r="B13" s="46">
        <v>1.4200000000000001E-2</v>
      </c>
      <c r="C13" s="36">
        <v>2.1700000000000001E-2</v>
      </c>
      <c r="D13" s="36">
        <v>0.1593</v>
      </c>
      <c r="E13" s="2">
        <v>1.4999999999999999E-2</v>
      </c>
      <c r="F13" s="2">
        <v>2.5804999999999998</v>
      </c>
      <c r="G13" s="23">
        <v>5.3018999999999998</v>
      </c>
      <c r="H13" s="20"/>
    </row>
    <row r="14" spans="1:8" x14ac:dyDescent="0.2">
      <c r="A14" s="28">
        <v>2</v>
      </c>
      <c r="B14" s="46" t="s">
        <v>47</v>
      </c>
      <c r="C14" s="36" t="s">
        <v>47</v>
      </c>
      <c r="D14" s="36">
        <v>0.99050000000000005</v>
      </c>
      <c r="E14" s="2">
        <v>1.7600000000000001E-2</v>
      </c>
      <c r="F14" s="2">
        <v>3.8372000000000002</v>
      </c>
      <c r="G14" s="23">
        <v>4.0368000000000004</v>
      </c>
      <c r="H14" s="20"/>
    </row>
    <row r="15" spans="1:8" x14ac:dyDescent="0.2">
      <c r="A15" s="28">
        <v>2.1</v>
      </c>
      <c r="B15" s="46" t="s">
        <v>47</v>
      </c>
      <c r="C15" s="36" t="s">
        <v>47</v>
      </c>
      <c r="D15" s="36">
        <v>0.38569999999999999</v>
      </c>
      <c r="E15" s="2">
        <v>0</v>
      </c>
      <c r="F15" s="2">
        <v>0.17444000000000001</v>
      </c>
      <c r="G15" s="23">
        <v>3.3530000000000002</v>
      </c>
      <c r="H15" s="20"/>
    </row>
    <row r="16" spans="1:8" x14ac:dyDescent="0.2">
      <c r="A16" s="28">
        <v>2.2000000000000002</v>
      </c>
      <c r="B16" s="46" t="s">
        <v>47</v>
      </c>
      <c r="C16" s="36" t="s">
        <v>47</v>
      </c>
      <c r="D16" s="36">
        <v>3.2800000000000003E-2</v>
      </c>
      <c r="E16" s="2">
        <v>2.52E-2</v>
      </c>
      <c r="F16" s="2">
        <v>0.69672000000000001</v>
      </c>
      <c r="G16" s="23">
        <v>1.8924000000000001</v>
      </c>
      <c r="H16" s="20"/>
    </row>
    <row r="17" spans="1:8" x14ac:dyDescent="0.2">
      <c r="A17" s="28">
        <v>2.2999999999999998</v>
      </c>
      <c r="B17" s="46" t="s">
        <v>47</v>
      </c>
      <c r="C17" s="36" t="s">
        <v>47</v>
      </c>
      <c r="D17" s="36">
        <v>5.6399999999999999E-2</v>
      </c>
      <c r="E17" s="2">
        <v>1.17E-2</v>
      </c>
      <c r="F17" s="2">
        <v>0.29046</v>
      </c>
      <c r="G17" s="23">
        <v>5.1238999999999999</v>
      </c>
      <c r="H17" s="20"/>
    </row>
    <row r="18" spans="1:8" x14ac:dyDescent="0.2">
      <c r="A18" s="28">
        <v>3</v>
      </c>
      <c r="B18" s="46" t="s">
        <v>47</v>
      </c>
      <c r="C18" s="36" t="s">
        <v>47</v>
      </c>
      <c r="D18" s="36">
        <v>4.3799999999999999E-2</v>
      </c>
      <c r="E18" s="2">
        <v>2.0899999999999998E-2</v>
      </c>
      <c r="F18" s="2">
        <v>3.0623999999999998</v>
      </c>
      <c r="G18" s="23">
        <v>2.35764</v>
      </c>
      <c r="H18" s="20"/>
    </row>
    <row r="19" spans="1:8" x14ac:dyDescent="0.2">
      <c r="A19" s="28">
        <v>3.1</v>
      </c>
      <c r="B19" s="46" t="s">
        <v>47</v>
      </c>
      <c r="C19" s="36" t="s">
        <v>47</v>
      </c>
      <c r="D19" s="36">
        <v>5.4000000000000003E-3</v>
      </c>
      <c r="E19" s="2">
        <v>1.2999999999999999E-2</v>
      </c>
      <c r="F19" s="2">
        <v>3.7296999999999998</v>
      </c>
      <c r="G19" s="23">
        <v>2.2010999999999998</v>
      </c>
      <c r="H19" s="20"/>
    </row>
    <row r="20" spans="1:8" x14ac:dyDescent="0.2">
      <c r="A20" s="28">
        <v>3.2</v>
      </c>
      <c r="B20" s="46" t="s">
        <v>47</v>
      </c>
      <c r="C20" s="36" t="s">
        <v>47</v>
      </c>
      <c r="D20" s="36">
        <v>8.8999999999999999E-3</v>
      </c>
      <c r="E20" s="2">
        <v>1.89E-2</v>
      </c>
      <c r="F20" s="2">
        <v>4.9680999999999997</v>
      </c>
      <c r="G20" s="23">
        <v>2.8774999999999999</v>
      </c>
      <c r="H20" s="20"/>
    </row>
    <row r="21" spans="1:8" x14ac:dyDescent="0.2">
      <c r="A21" s="28">
        <v>3.3</v>
      </c>
      <c r="B21" s="46">
        <v>9.1999999999999998E-3</v>
      </c>
      <c r="C21" s="36">
        <v>1.44E-2</v>
      </c>
      <c r="D21" s="36">
        <v>3.6799999999999999E-2</v>
      </c>
      <c r="E21" s="2">
        <v>2.8400000000000002E-2</v>
      </c>
      <c r="F21" s="2">
        <v>2.2599999999999998</v>
      </c>
      <c r="G21" s="23">
        <v>3.2162000000000002</v>
      </c>
      <c r="H21" s="20"/>
    </row>
    <row r="22" spans="1:8" x14ac:dyDescent="0.2">
      <c r="A22" s="28">
        <v>3.4</v>
      </c>
      <c r="B22" s="46" t="s">
        <v>47</v>
      </c>
      <c r="C22" s="36" t="s">
        <v>47</v>
      </c>
      <c r="D22" s="36">
        <v>1.12E-2</v>
      </c>
      <c r="E22" s="2">
        <v>1.67E-2</v>
      </c>
      <c r="F22" s="2">
        <v>3.5287000000000002</v>
      </c>
      <c r="G22" s="23">
        <v>4.6357999999999997</v>
      </c>
      <c r="H22" s="20"/>
    </row>
    <row r="23" spans="1:8" x14ac:dyDescent="0.2">
      <c r="A23" s="93" t="s">
        <v>14</v>
      </c>
      <c r="B23" s="37">
        <f>AVERAGE(B13:B22)</f>
        <v>1.17E-2</v>
      </c>
      <c r="C23" s="38">
        <f>AVERAGE(C13:C22)</f>
        <v>1.805E-2</v>
      </c>
      <c r="D23" s="38">
        <f t="shared" ref="D23:G23" si="0">AVERAGE(D13:D22)</f>
        <v>0.17307999999999998</v>
      </c>
      <c r="E23" s="38">
        <f t="shared" si="0"/>
        <v>1.6739999999999998E-2</v>
      </c>
      <c r="F23" s="38">
        <f t="shared" si="0"/>
        <v>2.5128219999999999</v>
      </c>
      <c r="G23" s="44">
        <f t="shared" si="0"/>
        <v>3.4996239999999998</v>
      </c>
      <c r="H23" s="20"/>
    </row>
    <row r="24" spans="1:8" x14ac:dyDescent="0.2">
      <c r="A24" s="94" t="s">
        <v>15</v>
      </c>
      <c r="B24" s="39">
        <f>STDEV(B13:B22)/SQRT(2)</f>
        <v>2.5000000000000031E-3</v>
      </c>
      <c r="C24" s="40">
        <f>STDEV(C13:C22)/SQRT(2)</f>
        <v>3.6500000000000035E-3</v>
      </c>
      <c r="D24" s="40">
        <f>STDEV(D13:D22)/SQRT(10)</f>
        <v>9.7947131771288845E-2</v>
      </c>
      <c r="E24" s="40">
        <f t="shared" ref="E24:G24" si="1">STDEV(E13:E22)/SQRT(10)</f>
        <v>2.4785389961740679E-3</v>
      </c>
      <c r="F24" s="40">
        <f t="shared" si="1"/>
        <v>0.52037222027186147</v>
      </c>
      <c r="G24" s="41">
        <f t="shared" si="1"/>
        <v>0.38770338484522482</v>
      </c>
      <c r="H24" s="20"/>
    </row>
  </sheetData>
  <mergeCells count="1">
    <mergeCell ref="B11:G11"/>
  </mergeCells>
  <pageMargins left="0.7" right="0.7" top="0.75" bottom="0.75" header="0.3" footer="0.3"/>
  <pageSetup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E0583D-AA69-4400-A6DA-E073B575EED7}">
  <dimension ref="A1:C35"/>
  <sheetViews>
    <sheetView workbookViewId="0">
      <selection activeCell="F16" sqref="F16"/>
    </sheetView>
  </sheetViews>
  <sheetFormatPr defaultRowHeight="15" x14ac:dyDescent="0.25"/>
  <cols>
    <col min="1" max="1" width="15.28515625" customWidth="1"/>
    <col min="2" max="2" width="16" bestFit="1" customWidth="1"/>
    <col min="3" max="3" width="27" bestFit="1" customWidth="1"/>
  </cols>
  <sheetData>
    <row r="1" spans="1:3" ht="18" x14ac:dyDescent="0.25">
      <c r="A1" s="1" t="s">
        <v>66</v>
      </c>
    </row>
    <row r="3" spans="1:3" s="20" customFormat="1" ht="12.75" x14ac:dyDescent="0.2">
      <c r="A3" s="60" t="s">
        <v>1</v>
      </c>
    </row>
    <row r="4" spans="1:3" s="20" customFormat="1" ht="12.75" x14ac:dyDescent="0.2">
      <c r="A4" s="20" t="s">
        <v>229</v>
      </c>
    </row>
    <row r="5" spans="1:3" s="20" customFormat="1" ht="12.75" x14ac:dyDescent="0.2">
      <c r="A5" s="61" t="s">
        <v>45</v>
      </c>
    </row>
    <row r="6" spans="1:3" s="20" customFormat="1" ht="12.75" x14ac:dyDescent="0.2">
      <c r="A6" s="61" t="s">
        <v>3</v>
      </c>
    </row>
    <row r="7" spans="1:3" s="20" customFormat="1" ht="12.75" x14ac:dyDescent="0.2">
      <c r="A7" s="61" t="s">
        <v>138</v>
      </c>
    </row>
    <row r="8" spans="1:3" s="20" customFormat="1" ht="12.75" x14ac:dyDescent="0.2">
      <c r="A8" s="61" t="s">
        <v>242</v>
      </c>
    </row>
    <row r="9" spans="1:3" s="20" customFormat="1" ht="12.75" x14ac:dyDescent="0.2">
      <c r="A9" s="20" t="s">
        <v>161</v>
      </c>
    </row>
    <row r="10" spans="1:3" x14ac:dyDescent="0.25">
      <c r="A10" s="20"/>
    </row>
    <row r="11" spans="1:3" x14ac:dyDescent="0.25">
      <c r="A11" s="184" t="s">
        <v>216</v>
      </c>
      <c r="B11" s="184"/>
      <c r="C11" s="184"/>
    </row>
    <row r="12" spans="1:3" x14ac:dyDescent="0.25">
      <c r="A12" s="98" t="s">
        <v>215</v>
      </c>
      <c r="B12" s="99" t="s">
        <v>67</v>
      </c>
      <c r="C12" s="100" t="s">
        <v>68</v>
      </c>
    </row>
    <row r="13" spans="1:3" x14ac:dyDescent="0.25">
      <c r="A13" s="95" t="s">
        <v>69</v>
      </c>
      <c r="B13" s="101">
        <v>1</v>
      </c>
      <c r="C13" s="49" t="s">
        <v>70</v>
      </c>
    </row>
    <row r="14" spans="1:3" x14ac:dyDescent="0.25">
      <c r="A14" s="95" t="s">
        <v>71</v>
      </c>
      <c r="B14" s="101">
        <v>1</v>
      </c>
      <c r="C14" s="49" t="s">
        <v>72</v>
      </c>
    </row>
    <row r="15" spans="1:3" x14ac:dyDescent="0.25">
      <c r="A15" s="95" t="s">
        <v>73</v>
      </c>
      <c r="B15" s="101">
        <v>2</v>
      </c>
      <c r="C15" s="49" t="s">
        <v>74</v>
      </c>
    </row>
    <row r="16" spans="1:3" x14ac:dyDescent="0.25">
      <c r="A16" s="95" t="s">
        <v>75</v>
      </c>
      <c r="B16" s="101">
        <v>3</v>
      </c>
      <c r="C16" s="49" t="s">
        <v>76</v>
      </c>
    </row>
    <row r="17" spans="1:3" x14ac:dyDescent="0.25">
      <c r="A17" s="95" t="s">
        <v>77</v>
      </c>
      <c r="B17" s="101">
        <v>3</v>
      </c>
      <c r="C17" s="49" t="s">
        <v>78</v>
      </c>
    </row>
    <row r="18" spans="1:3" x14ac:dyDescent="0.25">
      <c r="A18" s="96" t="s">
        <v>79</v>
      </c>
      <c r="B18" s="102">
        <v>3</v>
      </c>
      <c r="C18" s="51" t="s">
        <v>80</v>
      </c>
    </row>
    <row r="19" spans="1:3" x14ac:dyDescent="0.25">
      <c r="A19" s="108"/>
      <c r="B19" s="101"/>
      <c r="C19" s="101"/>
    </row>
    <row r="20" spans="1:3" x14ac:dyDescent="0.25">
      <c r="A20" s="184" t="s">
        <v>217</v>
      </c>
      <c r="B20" s="184"/>
      <c r="C20" s="184"/>
    </row>
    <row r="21" spans="1:3" x14ac:dyDescent="0.25">
      <c r="A21" s="98" t="s">
        <v>215</v>
      </c>
      <c r="B21" s="99" t="s">
        <v>67</v>
      </c>
      <c r="C21" s="100" t="s">
        <v>68</v>
      </c>
    </row>
    <row r="22" spans="1:3" x14ac:dyDescent="0.25">
      <c r="A22" s="97" t="s">
        <v>69</v>
      </c>
      <c r="B22" s="103">
        <v>2</v>
      </c>
      <c r="C22" s="47" t="s">
        <v>81</v>
      </c>
    </row>
    <row r="23" spans="1:3" x14ac:dyDescent="0.25">
      <c r="A23" s="48" t="s">
        <v>71</v>
      </c>
      <c r="B23" s="104">
        <v>2</v>
      </c>
      <c r="C23" s="49" t="s">
        <v>82</v>
      </c>
    </row>
    <row r="24" spans="1:3" x14ac:dyDescent="0.25">
      <c r="A24" s="48" t="s">
        <v>73</v>
      </c>
      <c r="B24" s="104">
        <v>2</v>
      </c>
      <c r="C24" s="49" t="s">
        <v>83</v>
      </c>
    </row>
    <row r="25" spans="1:3" x14ac:dyDescent="0.25">
      <c r="A25" s="48" t="s">
        <v>75</v>
      </c>
      <c r="B25" s="104">
        <v>1</v>
      </c>
      <c r="C25" s="49" t="s">
        <v>84</v>
      </c>
    </row>
    <row r="26" spans="1:3" x14ac:dyDescent="0.25">
      <c r="A26" s="48" t="s">
        <v>77</v>
      </c>
      <c r="B26" s="104">
        <v>1</v>
      </c>
      <c r="C26" s="49" t="s">
        <v>85</v>
      </c>
    </row>
    <row r="27" spans="1:3" x14ac:dyDescent="0.25">
      <c r="A27" s="50" t="s">
        <v>79</v>
      </c>
      <c r="B27" s="105">
        <v>2</v>
      </c>
      <c r="C27" s="51" t="s">
        <v>86</v>
      </c>
    </row>
    <row r="28" spans="1:3" x14ac:dyDescent="0.25">
      <c r="A28" s="108"/>
      <c r="B28" s="101"/>
      <c r="C28" s="101"/>
    </row>
    <row r="29" spans="1:3" x14ac:dyDescent="0.25">
      <c r="A29" s="184" t="s">
        <v>218</v>
      </c>
      <c r="B29" s="184"/>
      <c r="C29" s="184"/>
    </row>
    <row r="30" spans="1:3" x14ac:dyDescent="0.25">
      <c r="A30" s="98" t="s">
        <v>215</v>
      </c>
      <c r="B30" s="106" t="s">
        <v>67</v>
      </c>
      <c r="C30" s="107" t="s">
        <v>87</v>
      </c>
    </row>
    <row r="31" spans="1:3" x14ac:dyDescent="0.25">
      <c r="A31" s="97" t="s">
        <v>69</v>
      </c>
      <c r="B31" s="104">
        <v>1</v>
      </c>
      <c r="C31" s="49" t="s">
        <v>88</v>
      </c>
    </row>
    <row r="32" spans="1:3" x14ac:dyDescent="0.25">
      <c r="A32" s="48" t="s">
        <v>71</v>
      </c>
      <c r="B32" s="48">
        <v>1</v>
      </c>
      <c r="C32" s="49" t="s">
        <v>89</v>
      </c>
    </row>
    <row r="33" spans="1:3" x14ac:dyDescent="0.25">
      <c r="A33" s="48" t="s">
        <v>73</v>
      </c>
      <c r="B33" s="48">
        <v>2</v>
      </c>
      <c r="C33" s="49" t="s">
        <v>90</v>
      </c>
    </row>
    <row r="34" spans="1:3" x14ac:dyDescent="0.25">
      <c r="A34" s="48" t="s">
        <v>75</v>
      </c>
      <c r="B34" s="48">
        <v>2</v>
      </c>
      <c r="C34" s="49" t="s">
        <v>91</v>
      </c>
    </row>
    <row r="35" spans="1:3" x14ac:dyDescent="0.25">
      <c r="A35" s="50" t="s">
        <v>77</v>
      </c>
      <c r="B35" s="50">
        <v>2</v>
      </c>
      <c r="C35" s="51" t="s">
        <v>92</v>
      </c>
    </row>
  </sheetData>
  <mergeCells count="3">
    <mergeCell ref="A11:C11"/>
    <mergeCell ref="A20:C20"/>
    <mergeCell ref="A29:C29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959D7C-C759-4266-BC13-AA6787B343AD}">
  <dimension ref="A1:G17"/>
  <sheetViews>
    <sheetView workbookViewId="0">
      <selection activeCell="D26" sqref="D26"/>
    </sheetView>
  </sheetViews>
  <sheetFormatPr defaultColWidth="8.85546875" defaultRowHeight="14.25" x14ac:dyDescent="0.2"/>
  <cols>
    <col min="1" max="1" width="9.5703125" style="63" bestFit="1" customWidth="1"/>
    <col min="2" max="2" width="9.85546875" style="63" bestFit="1" customWidth="1"/>
    <col min="3" max="3" width="9.42578125" style="63" bestFit="1" customWidth="1"/>
    <col min="4" max="4" width="10.42578125" style="63" bestFit="1" customWidth="1"/>
    <col min="5" max="16384" width="8.85546875" style="63"/>
  </cols>
  <sheetData>
    <row r="1" spans="1:7" ht="18" x14ac:dyDescent="0.25">
      <c r="A1" s="62" t="s">
        <v>129</v>
      </c>
    </row>
    <row r="3" spans="1:7" x14ac:dyDescent="0.2">
      <c r="A3" s="60" t="s">
        <v>1</v>
      </c>
      <c r="B3" s="20"/>
      <c r="C3" s="20"/>
      <c r="D3" s="20"/>
      <c r="E3" s="20"/>
      <c r="F3" s="20"/>
      <c r="G3" s="20"/>
    </row>
    <row r="4" spans="1:7" x14ac:dyDescent="0.2">
      <c r="A4" s="61" t="s">
        <v>137</v>
      </c>
      <c r="B4" s="20"/>
      <c r="C4" s="20"/>
      <c r="D4" s="20"/>
      <c r="E4" s="20"/>
      <c r="F4" s="20"/>
      <c r="G4" s="20"/>
    </row>
    <row r="5" spans="1:7" x14ac:dyDescent="0.2">
      <c r="A5" s="61" t="s">
        <v>41</v>
      </c>
      <c r="B5" s="20"/>
      <c r="C5" s="20"/>
      <c r="D5" s="20"/>
      <c r="E5" s="20"/>
      <c r="F5" s="20"/>
      <c r="G5" s="20"/>
    </row>
    <row r="6" spans="1:7" x14ac:dyDescent="0.2">
      <c r="A6" s="61" t="s">
        <v>31</v>
      </c>
      <c r="B6" s="20"/>
      <c r="C6" s="20"/>
      <c r="D6" s="20"/>
      <c r="E6" s="20"/>
      <c r="F6" s="20"/>
      <c r="G6" s="20"/>
    </row>
    <row r="7" spans="1:7" x14ac:dyDescent="0.2">
      <c r="A7" s="61" t="s">
        <v>243</v>
      </c>
      <c r="B7" s="20"/>
      <c r="C7" s="20"/>
      <c r="D7" s="20"/>
      <c r="E7" s="20"/>
      <c r="F7" s="20"/>
      <c r="G7" s="20"/>
    </row>
    <row r="8" spans="1:7" x14ac:dyDescent="0.2">
      <c r="A8" s="61" t="s">
        <v>135</v>
      </c>
      <c r="B8" s="20"/>
      <c r="C8" s="20"/>
      <c r="D8" s="20"/>
      <c r="E8" s="20"/>
      <c r="F8" s="20"/>
      <c r="G8" s="20"/>
    </row>
    <row r="9" spans="1:7" x14ac:dyDescent="0.2">
      <c r="A9" s="61" t="s">
        <v>136</v>
      </c>
      <c r="B9" s="20"/>
      <c r="C9" s="20"/>
      <c r="D9" s="20"/>
      <c r="E9" s="20"/>
      <c r="F9" s="20"/>
      <c r="G9" s="20"/>
    </row>
    <row r="10" spans="1:7" x14ac:dyDescent="0.2">
      <c r="A10" s="20"/>
      <c r="B10" s="20"/>
      <c r="C10" s="20"/>
      <c r="D10" s="20"/>
      <c r="E10" s="20"/>
      <c r="F10" s="20"/>
      <c r="G10" s="20"/>
    </row>
    <row r="11" spans="1:7" x14ac:dyDescent="0.2">
      <c r="A11" s="20"/>
      <c r="B11" s="20"/>
      <c r="C11" s="20"/>
      <c r="D11" s="20"/>
      <c r="E11" s="20"/>
      <c r="F11" s="20"/>
      <c r="G11" s="20"/>
    </row>
    <row r="12" spans="1:7" x14ac:dyDescent="0.2">
      <c r="A12" s="70"/>
      <c r="B12" s="185" t="s">
        <v>219</v>
      </c>
      <c r="C12" s="185"/>
      <c r="D12" s="185"/>
      <c r="E12" s="185"/>
      <c r="F12" s="186"/>
      <c r="G12" s="20"/>
    </row>
    <row r="13" spans="1:7" x14ac:dyDescent="0.2">
      <c r="A13" s="124" t="s">
        <v>7</v>
      </c>
      <c r="B13" s="109" t="s">
        <v>36</v>
      </c>
      <c r="C13" s="110" t="s">
        <v>37</v>
      </c>
      <c r="D13" s="110" t="s">
        <v>38</v>
      </c>
      <c r="E13" s="111" t="s">
        <v>14</v>
      </c>
      <c r="F13" s="112" t="s">
        <v>15</v>
      </c>
      <c r="G13" s="20"/>
    </row>
    <row r="14" spans="1:7" x14ac:dyDescent="0.2">
      <c r="A14" s="114" t="s">
        <v>43</v>
      </c>
      <c r="B14" s="139">
        <v>-1.3660060000000001</v>
      </c>
      <c r="C14" s="139">
        <v>-1.014494</v>
      </c>
      <c r="D14" s="139">
        <v>-1.702048</v>
      </c>
      <c r="E14" s="25">
        <f>AVERAGE(B14:D14)</f>
        <v>-1.3608493333333334</v>
      </c>
      <c r="F14" s="27">
        <f>STDEV(B14:D14)/SQRT(3)</f>
        <v>0.19849648958888705</v>
      </c>
      <c r="G14" s="20"/>
    </row>
    <row r="15" spans="1:7" x14ac:dyDescent="0.2">
      <c r="A15" s="114" t="s">
        <v>93</v>
      </c>
      <c r="B15" s="139">
        <v>-0.26673799999999998</v>
      </c>
      <c r="C15" s="2">
        <v>0.64874120000000002</v>
      </c>
      <c r="D15" s="2">
        <v>0.301653</v>
      </c>
      <c r="E15" s="78">
        <f>AVERAGE(B15:D15)</f>
        <v>0.22788540000000002</v>
      </c>
      <c r="F15" s="79">
        <f>STDEV(B15:D15)/SQRT(3)</f>
        <v>0.26683751954793261</v>
      </c>
      <c r="G15" s="20"/>
    </row>
    <row r="16" spans="1:7" x14ac:dyDescent="0.2">
      <c r="A16" s="114" t="s">
        <v>94</v>
      </c>
      <c r="B16" s="2">
        <v>1.8652139999999999</v>
      </c>
      <c r="C16" s="2">
        <v>2.9558399999999998</v>
      </c>
      <c r="D16" s="2">
        <v>2.2520859999999998</v>
      </c>
      <c r="E16" s="78">
        <f>AVERAGE(B16:D16)</f>
        <v>2.3577133333333333</v>
      </c>
      <c r="F16" s="79">
        <f>STDEV(B16:D16)/SQRT(3)</f>
        <v>0.31923560689524777</v>
      </c>
      <c r="G16" s="20"/>
    </row>
    <row r="17" spans="1:7" x14ac:dyDescent="0.2">
      <c r="A17" s="53" t="s">
        <v>95</v>
      </c>
      <c r="B17" s="7">
        <v>3.6958600000000001</v>
      </c>
      <c r="C17" s="7">
        <v>4.9400000000000004</v>
      </c>
      <c r="D17" s="7">
        <v>6.1003740000000004</v>
      </c>
      <c r="E17" s="31">
        <f>AVERAGE(B17:D17)</f>
        <v>4.9120780000000002</v>
      </c>
      <c r="F17" s="33">
        <f>STDEV(B17:D17)/SQRT(3)</f>
        <v>0.69426378815067991</v>
      </c>
      <c r="G17" s="20"/>
    </row>
  </sheetData>
  <mergeCells count="1">
    <mergeCell ref="B12:F1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F34C78-B0B4-4A97-A175-078646BB7DCB}">
  <dimension ref="A1:P29"/>
  <sheetViews>
    <sheetView workbookViewId="0">
      <selection activeCell="F25" sqref="F25"/>
    </sheetView>
  </sheetViews>
  <sheetFormatPr defaultColWidth="8.85546875" defaultRowHeight="14.25" x14ac:dyDescent="0.2"/>
  <cols>
    <col min="1" max="16384" width="8.85546875" style="19"/>
  </cols>
  <sheetData>
    <row r="1" spans="1:16" ht="18" x14ac:dyDescent="0.25">
      <c r="A1" s="1" t="s">
        <v>130</v>
      </c>
    </row>
    <row r="3" spans="1:16" x14ac:dyDescent="0.2">
      <c r="A3" s="60" t="s">
        <v>1</v>
      </c>
      <c r="B3" s="20"/>
      <c r="C3" s="20"/>
      <c r="D3" s="20"/>
      <c r="E3" s="20"/>
      <c r="F3" s="20"/>
      <c r="G3" s="20"/>
      <c r="H3" s="20"/>
      <c r="I3" s="20"/>
      <c r="J3" s="20"/>
      <c r="K3" s="20"/>
      <c r="L3" s="20"/>
      <c r="M3" s="20"/>
      <c r="N3" s="20"/>
      <c r="O3" s="20"/>
      <c r="P3" s="20"/>
    </row>
    <row r="4" spans="1:16" x14ac:dyDescent="0.2">
      <c r="A4" s="61" t="s">
        <v>137</v>
      </c>
      <c r="B4" s="20"/>
      <c r="C4" s="20"/>
      <c r="D4" s="20"/>
      <c r="E4" s="20"/>
      <c r="F4" s="20"/>
      <c r="G4" s="20"/>
      <c r="H4" s="20"/>
      <c r="I4" s="20"/>
      <c r="J4" s="20"/>
      <c r="K4" s="20"/>
      <c r="L4" s="20"/>
      <c r="M4" s="20"/>
      <c r="N4" s="20"/>
      <c r="O4" s="20"/>
      <c r="P4" s="20"/>
    </row>
    <row r="5" spans="1:16" x14ac:dyDescent="0.2">
      <c r="A5" s="61" t="s">
        <v>41</v>
      </c>
      <c r="B5" s="20"/>
      <c r="C5" s="20"/>
      <c r="D5" s="20"/>
      <c r="E5" s="20"/>
      <c r="F5" s="20"/>
      <c r="G5" s="20"/>
      <c r="H5" s="20"/>
      <c r="I5" s="20"/>
      <c r="J5" s="20"/>
      <c r="K5" s="20"/>
      <c r="L5" s="20"/>
      <c r="M5" s="20"/>
      <c r="N5" s="20"/>
      <c r="O5" s="20"/>
      <c r="P5" s="20"/>
    </row>
    <row r="6" spans="1:16" x14ac:dyDescent="0.2">
      <c r="A6" s="61" t="s">
        <v>31</v>
      </c>
      <c r="B6" s="20"/>
      <c r="C6" s="20"/>
      <c r="D6" s="20"/>
      <c r="E6" s="20"/>
      <c r="F6" s="20"/>
      <c r="G6" s="20"/>
      <c r="H6" s="20"/>
      <c r="I6" s="20"/>
      <c r="J6" s="20"/>
      <c r="K6" s="20"/>
      <c r="L6" s="20"/>
      <c r="M6" s="20"/>
      <c r="N6" s="20"/>
      <c r="O6" s="20"/>
      <c r="P6" s="20"/>
    </row>
    <row r="7" spans="1:16" x14ac:dyDescent="0.2">
      <c r="A7" s="61" t="s">
        <v>243</v>
      </c>
      <c r="B7" s="20"/>
      <c r="C7" s="20"/>
      <c r="D7" s="20"/>
      <c r="E7" s="20"/>
      <c r="F7" s="20"/>
      <c r="G7" s="20"/>
      <c r="H7" s="20"/>
      <c r="I7" s="20"/>
      <c r="J7" s="20"/>
      <c r="K7" s="20"/>
      <c r="L7" s="20"/>
      <c r="M7" s="20"/>
      <c r="N7" s="20"/>
      <c r="O7" s="20"/>
      <c r="P7" s="20"/>
    </row>
    <row r="8" spans="1:16" x14ac:dyDescent="0.2">
      <c r="A8" s="61" t="s">
        <v>244</v>
      </c>
      <c r="B8" s="20"/>
      <c r="C8" s="20"/>
      <c r="D8" s="20"/>
      <c r="E8" s="20"/>
      <c r="F8" s="20"/>
      <c r="G8" s="20"/>
      <c r="H8" s="20"/>
      <c r="I8" s="20"/>
      <c r="J8" s="20"/>
      <c r="K8" s="20"/>
      <c r="L8" s="20"/>
      <c r="M8" s="20"/>
      <c r="N8" s="20"/>
      <c r="O8" s="20"/>
      <c r="P8" s="20"/>
    </row>
    <row r="9" spans="1:16" x14ac:dyDescent="0.2">
      <c r="A9" s="61" t="s">
        <v>135</v>
      </c>
      <c r="B9" s="20"/>
      <c r="C9" s="20"/>
      <c r="D9" s="20"/>
      <c r="E9" s="20"/>
      <c r="F9" s="20"/>
      <c r="G9" s="20"/>
      <c r="H9" s="20"/>
      <c r="I9" s="20"/>
      <c r="J9" s="20"/>
      <c r="K9" s="20"/>
      <c r="L9" s="20"/>
      <c r="M9" s="20"/>
      <c r="N9" s="20"/>
      <c r="O9" s="20"/>
      <c r="P9" s="20"/>
    </row>
    <row r="10" spans="1:16" x14ac:dyDescent="0.2">
      <c r="A10" s="20" t="s">
        <v>140</v>
      </c>
      <c r="B10" s="20"/>
      <c r="C10" s="20"/>
      <c r="D10" s="20"/>
      <c r="E10" s="20"/>
      <c r="F10" s="20"/>
      <c r="G10" s="20"/>
      <c r="H10" s="20"/>
      <c r="I10" s="20"/>
      <c r="J10" s="20"/>
      <c r="K10" s="20"/>
      <c r="L10" s="20"/>
      <c r="M10" s="20"/>
      <c r="N10" s="20"/>
      <c r="O10" s="20"/>
      <c r="P10" s="20"/>
    </row>
    <row r="11" spans="1:16" x14ac:dyDescent="0.2">
      <c r="A11" s="20"/>
      <c r="B11" s="20"/>
      <c r="C11" s="20"/>
      <c r="D11" s="20"/>
      <c r="E11" s="20"/>
      <c r="F11" s="20"/>
      <c r="G11" s="20"/>
      <c r="H11" s="20"/>
      <c r="I11" s="20"/>
      <c r="J11" s="20"/>
      <c r="K11" s="20"/>
      <c r="L11" s="20"/>
      <c r="M11" s="20"/>
      <c r="N11" s="20"/>
      <c r="O11" s="20"/>
      <c r="P11" s="20"/>
    </row>
    <row r="12" spans="1:16" x14ac:dyDescent="0.2">
      <c r="A12" s="20"/>
      <c r="B12" s="20"/>
      <c r="C12" s="20"/>
      <c r="D12" s="20"/>
      <c r="E12" s="20"/>
      <c r="F12" s="20"/>
      <c r="G12" s="20"/>
      <c r="H12" s="20"/>
      <c r="I12" s="20"/>
      <c r="J12" s="20"/>
      <c r="K12" s="20"/>
      <c r="L12" s="20"/>
      <c r="M12" s="20"/>
      <c r="N12" s="20"/>
      <c r="O12" s="20"/>
      <c r="P12" s="20"/>
    </row>
    <row r="13" spans="1:16" x14ac:dyDescent="0.2">
      <c r="A13" s="20"/>
      <c r="B13" s="187" t="s">
        <v>220</v>
      </c>
      <c r="C13" s="188"/>
      <c r="D13" s="188"/>
      <c r="E13" s="188"/>
      <c r="F13" s="188"/>
      <c r="G13" s="188"/>
      <c r="H13" s="188"/>
      <c r="I13" s="188"/>
      <c r="J13" s="188"/>
      <c r="K13" s="188"/>
      <c r="L13" s="188"/>
      <c r="M13" s="188"/>
      <c r="N13" s="188"/>
      <c r="O13" s="189"/>
      <c r="P13" s="20"/>
    </row>
    <row r="14" spans="1:16" x14ac:dyDescent="0.2">
      <c r="A14" s="113" t="s">
        <v>7</v>
      </c>
      <c r="B14" s="109" t="s">
        <v>36</v>
      </c>
      <c r="C14" s="110" t="s">
        <v>37</v>
      </c>
      <c r="D14" s="110" t="s">
        <v>38</v>
      </c>
      <c r="E14" s="110" t="s">
        <v>39</v>
      </c>
      <c r="F14" s="110" t="s">
        <v>46</v>
      </c>
      <c r="G14" s="110" t="s">
        <v>122</v>
      </c>
      <c r="H14" s="110" t="s">
        <v>123</v>
      </c>
      <c r="I14" s="110" t="s">
        <v>124</v>
      </c>
      <c r="J14" s="110" t="s">
        <v>125</v>
      </c>
      <c r="K14" s="110" t="s">
        <v>126</v>
      </c>
      <c r="L14" s="110" t="s">
        <v>127</v>
      </c>
      <c r="M14" s="110" t="s">
        <v>128</v>
      </c>
      <c r="N14" s="111" t="s">
        <v>14</v>
      </c>
      <c r="O14" s="112" t="s">
        <v>15</v>
      </c>
      <c r="P14" s="20"/>
    </row>
    <row r="15" spans="1:16" x14ac:dyDescent="0.2">
      <c r="A15" s="59" t="s">
        <v>43</v>
      </c>
      <c r="B15" s="9">
        <v>-9.7500000000000003E-2</v>
      </c>
      <c r="C15" s="2">
        <v>-2.89723</v>
      </c>
      <c r="D15" s="2">
        <v>-2.63978</v>
      </c>
      <c r="E15" s="2">
        <v>-2.3993899999999999</v>
      </c>
      <c r="F15" s="2"/>
      <c r="G15" s="2"/>
      <c r="H15" s="2"/>
      <c r="I15" s="2"/>
      <c r="J15" s="2"/>
      <c r="K15" s="2"/>
      <c r="L15" s="2"/>
      <c r="M15" s="2"/>
      <c r="N15" s="78">
        <f>AVERAGE(B15:M15)</f>
        <v>-2.0084750000000002</v>
      </c>
      <c r="O15" s="79">
        <f>STDEV(B15:M15)/SQRT(COUNT(B15:M15))</f>
        <v>0.64504983275842054</v>
      </c>
      <c r="P15" s="20"/>
    </row>
    <row r="16" spans="1:16" x14ac:dyDescent="0.2">
      <c r="A16" s="59" t="s">
        <v>93</v>
      </c>
      <c r="B16" s="9">
        <v>-2.2890000000000001</v>
      </c>
      <c r="C16" s="2">
        <v>-9.4400000000000005E-3</v>
      </c>
      <c r="D16" s="2">
        <v>-2.8797199999999998</v>
      </c>
      <c r="E16" s="2"/>
      <c r="F16" s="2"/>
      <c r="G16" s="2"/>
      <c r="H16" s="2"/>
      <c r="I16" s="2"/>
      <c r="J16" s="2"/>
      <c r="K16" s="2"/>
      <c r="L16" s="2"/>
      <c r="M16" s="2"/>
      <c r="N16" s="78">
        <f t="shared" ref="N16:N19" si="0">AVERAGE(B16:M16)</f>
        <v>-1.7260533333333334</v>
      </c>
      <c r="O16" s="79">
        <f t="shared" ref="O16:O19" si="1">STDEV(B16:M16)/SQRT(COUNT(B16:M16))</f>
        <v>0.87508257357678987</v>
      </c>
      <c r="P16" s="20"/>
    </row>
    <row r="17" spans="1:16" x14ac:dyDescent="0.2">
      <c r="A17" s="59" t="s">
        <v>94</v>
      </c>
      <c r="B17" s="9">
        <v>5.9711109999999996</v>
      </c>
      <c r="C17" s="2">
        <v>4.4522219999999999</v>
      </c>
      <c r="D17" s="2">
        <v>3.161111</v>
      </c>
      <c r="E17" s="2"/>
      <c r="F17" s="2"/>
      <c r="G17" s="2"/>
      <c r="H17" s="2"/>
      <c r="I17" s="2"/>
      <c r="J17" s="2"/>
      <c r="K17" s="2"/>
      <c r="L17" s="2"/>
      <c r="M17" s="2"/>
      <c r="N17" s="78">
        <f t="shared" si="0"/>
        <v>4.5281479999999998</v>
      </c>
      <c r="O17" s="79">
        <f t="shared" si="1"/>
        <v>0.8120649744339028</v>
      </c>
      <c r="P17" s="20"/>
    </row>
    <row r="18" spans="1:16" x14ac:dyDescent="0.2">
      <c r="A18" s="59" t="s">
        <v>95</v>
      </c>
      <c r="B18" s="9">
        <v>0.432917</v>
      </c>
      <c r="C18" s="2">
        <v>9.259722</v>
      </c>
      <c r="D18" s="2">
        <v>14.2</v>
      </c>
      <c r="E18" s="2"/>
      <c r="F18" s="2"/>
      <c r="G18" s="2"/>
      <c r="H18" s="2"/>
      <c r="I18" s="2"/>
      <c r="J18" s="2"/>
      <c r="K18" s="2"/>
      <c r="L18" s="2"/>
      <c r="M18" s="2"/>
      <c r="N18" s="78">
        <f t="shared" si="0"/>
        <v>7.964213</v>
      </c>
      <c r="O18" s="79">
        <f t="shared" si="1"/>
        <v>4.026657060930857</v>
      </c>
      <c r="P18" s="20"/>
    </row>
    <row r="19" spans="1:16" x14ac:dyDescent="0.2">
      <c r="A19" s="54" t="s">
        <v>121</v>
      </c>
      <c r="B19" s="10">
        <v>18.473610000000001</v>
      </c>
      <c r="C19" s="7">
        <v>15.99</v>
      </c>
      <c r="D19" s="7">
        <v>43.321109999999997</v>
      </c>
      <c r="E19" s="7">
        <v>7.3988889999999996</v>
      </c>
      <c r="F19" s="7">
        <v>34.4</v>
      </c>
      <c r="G19" s="7">
        <v>30.7</v>
      </c>
      <c r="H19" s="7">
        <v>17.09</v>
      </c>
      <c r="I19" s="7">
        <v>9.4</v>
      </c>
      <c r="J19" s="7">
        <v>9.4600000000000009</v>
      </c>
      <c r="K19" s="7">
        <v>5.9</v>
      </c>
      <c r="L19" s="7">
        <v>24.11</v>
      </c>
      <c r="M19" s="7">
        <v>23.71</v>
      </c>
      <c r="N19" s="31">
        <f t="shared" si="0"/>
        <v>19.996134083333335</v>
      </c>
      <c r="O19" s="33">
        <f t="shared" si="1"/>
        <v>3.3758364363683229</v>
      </c>
      <c r="P19" s="20"/>
    </row>
    <row r="20" spans="1:16" x14ac:dyDescent="0.2">
      <c r="A20" s="20"/>
      <c r="B20" s="20"/>
      <c r="C20" s="20"/>
      <c r="D20" s="20"/>
      <c r="E20" s="20"/>
      <c r="F20" s="20"/>
      <c r="G20" s="20"/>
      <c r="H20" s="20"/>
      <c r="I20" s="20"/>
      <c r="J20" s="20"/>
      <c r="K20" s="20"/>
      <c r="L20" s="20"/>
      <c r="M20" s="20"/>
      <c r="N20" s="20"/>
      <c r="O20" s="20"/>
      <c r="P20" s="20"/>
    </row>
    <row r="23" spans="1:16" ht="15" x14ac:dyDescent="0.2">
      <c r="B23" s="58"/>
      <c r="C23" s="58"/>
      <c r="D23" s="58"/>
    </row>
    <row r="24" spans="1:16" ht="15" x14ac:dyDescent="0.2">
      <c r="B24" s="58"/>
      <c r="C24" s="58"/>
      <c r="D24" s="58"/>
    </row>
    <row r="25" spans="1:16" ht="15" x14ac:dyDescent="0.2">
      <c r="B25" s="58"/>
      <c r="C25" s="58"/>
      <c r="D25" s="58"/>
    </row>
    <row r="26" spans="1:16" ht="15" x14ac:dyDescent="0.2">
      <c r="B26" s="58"/>
      <c r="C26" s="58"/>
      <c r="D26" s="58"/>
    </row>
    <row r="27" spans="1:16" ht="15" x14ac:dyDescent="0.2">
      <c r="B27" s="58"/>
      <c r="C27" s="58"/>
      <c r="D27" s="58"/>
    </row>
    <row r="28" spans="1:16" ht="15" x14ac:dyDescent="0.2">
      <c r="B28" s="58"/>
      <c r="C28" s="58"/>
      <c r="D28" s="58"/>
    </row>
    <row r="29" spans="1:16" ht="15" x14ac:dyDescent="0.2">
      <c r="B29" s="58"/>
      <c r="C29" s="58"/>
      <c r="D29" s="58"/>
    </row>
  </sheetData>
  <mergeCells count="1">
    <mergeCell ref="B13:O13"/>
  </mergeCells>
  <phoneticPr fontId="5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3707B2550DF8145987EE8C8CDAA64CE" ma:contentTypeVersion="13" ma:contentTypeDescription="Crée un document." ma:contentTypeScope="" ma:versionID="bd2f704cfd1c10f05a5dc48f572d68ff">
  <xsd:schema xmlns:xsd="http://www.w3.org/2001/XMLSchema" xmlns:xs="http://www.w3.org/2001/XMLSchema" xmlns:p="http://schemas.microsoft.com/office/2006/metadata/properties" xmlns:ns2="d08589a3-ab18-4768-8da3-2ffab898de0e" xmlns:ns3="a5f9d115-87aa-4495-ae1a-277c5d8984cc" targetNamespace="http://schemas.microsoft.com/office/2006/metadata/properties" ma:root="true" ma:fieldsID="e4b29e3e59fadb1f52dc0379cedaecee" ns2:_="" ns3:_="">
    <xsd:import namespace="d08589a3-ab18-4768-8da3-2ffab898de0e"/>
    <xsd:import namespace="a5f9d115-87aa-4495-ae1a-277c5d8984c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08589a3-ab18-4768-8da3-2ffab898de0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lcf76f155ced4ddcb4097134ff3c332f" ma:index="15" nillable="true" ma:taxonomy="true" ma:internalName="lcf76f155ced4ddcb4097134ff3c332f" ma:taxonomyFieldName="MediaServiceImageTags" ma:displayName="Balises d’images" ma:readOnly="false" ma:fieldId="{5cf76f15-5ced-4ddc-b409-7134ff3c332f}" ma:taxonomyMulti="true" ma:sspId="7147ebd1-75fb-4aba-87fc-ea49af105129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ObjectDetectorVersions" ma:index="2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5f9d115-87aa-4495-ae1a-277c5d8984cc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Partagé avec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Partagé avec dé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6" nillable="true" ma:displayName="Taxonomy Catch All Column" ma:hidden="true" ma:list="{b453281d-efca-4ac9-8032-53910f5f7f9b}" ma:internalName="TaxCatchAll" ma:showField="CatchAllData" ma:web="a5f9d115-87aa-4495-ae1a-277c5d8984c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e de contenu"/>
        <xsd:element ref="dc:title" minOccurs="0" maxOccurs="1" ma:index="4" ma:displayName="Titr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SharedWithUsers xmlns="a5f9d115-87aa-4495-ae1a-277c5d8984cc">
      <UserInfo>
        <DisplayName/>
        <AccountId xsi:nil="true"/>
        <AccountType/>
      </UserInfo>
    </SharedWithUsers>
    <lcf76f155ced4ddcb4097134ff3c332f xmlns="d08589a3-ab18-4768-8da3-2ffab898de0e">
      <Terms xmlns="http://schemas.microsoft.com/office/infopath/2007/PartnerControls"/>
    </lcf76f155ced4ddcb4097134ff3c332f>
    <TaxCatchAll xmlns="a5f9d115-87aa-4495-ae1a-277c5d8984cc" xsi:nil="true"/>
  </documentManagement>
</p:properties>
</file>

<file path=customXml/itemProps1.xml><?xml version="1.0" encoding="utf-8"?>
<ds:datastoreItem xmlns:ds="http://schemas.openxmlformats.org/officeDocument/2006/customXml" ds:itemID="{2B1F4AF9-1686-46BF-8CF6-98BA1107C33F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64F2975E-16D5-4B24-A078-0CAAF092557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08589a3-ab18-4768-8da3-2ffab898de0e"/>
    <ds:schemaRef ds:uri="a5f9d115-87aa-4495-ae1a-277c5d8984c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BE8BF8E6-6A09-4E3C-8A41-8977D38CB2EC}">
  <ds:schemaRefs>
    <ds:schemaRef ds:uri="http://purl.org/dc/elements/1.1/"/>
    <ds:schemaRef ds:uri="a5f9d115-87aa-4495-ae1a-277c5d8984cc"/>
    <ds:schemaRef ds:uri="http://schemas.microsoft.com/office/2006/documentManagement/types"/>
    <ds:schemaRef ds:uri="http://purl.org/dc/dcmitype/"/>
    <ds:schemaRef ds:uri="http://www.w3.org/XML/1998/namespace"/>
    <ds:schemaRef ds:uri="http://schemas.microsoft.com/office/2006/metadata/properties"/>
    <ds:schemaRef ds:uri="http://schemas.openxmlformats.org/package/2006/metadata/core-properties"/>
    <ds:schemaRef ds:uri="http://schemas.microsoft.com/office/infopath/2007/PartnerControls"/>
    <ds:schemaRef ds:uri="d08589a3-ab18-4768-8da3-2ffab898de0e"/>
    <ds:schemaRef ds:uri="http://purl.org/dc/terms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Figure 1a</vt:lpstr>
      <vt:lpstr>Figure 1c</vt:lpstr>
      <vt:lpstr>Figure 2b</vt:lpstr>
      <vt:lpstr>Figure 2d</vt:lpstr>
      <vt:lpstr>Figure 4b</vt:lpstr>
      <vt:lpstr>Figure 4c</vt:lpstr>
      <vt:lpstr>Figure 5b</vt:lpstr>
      <vt:lpstr>Figure 6c</vt:lpstr>
      <vt:lpstr>Figure 6d</vt:lpstr>
      <vt:lpstr>Figure 6e</vt:lpstr>
      <vt:lpstr>Figure 6f</vt:lpstr>
      <vt:lpstr>Figure S1a</vt:lpstr>
      <vt:lpstr>Figure S1b</vt:lpstr>
      <vt:lpstr>Figure S2</vt:lpstr>
      <vt:lpstr>Figure S3c</vt:lpstr>
      <vt:lpstr>Figure S4a</vt:lpstr>
      <vt:lpstr>Figure S4b</vt:lpstr>
      <vt:lpstr>Figure S4c</vt:lpstr>
      <vt:lpstr>Figure S6</vt:lpstr>
      <vt:lpstr>Figure S7a</vt:lpstr>
      <vt:lpstr>Figure S7b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avid Guay</dc:creator>
  <cp:keywords/>
  <dc:description/>
  <cp:lastModifiedBy>Kulhankova, Katarina</cp:lastModifiedBy>
  <cp:revision/>
  <dcterms:created xsi:type="dcterms:W3CDTF">2015-06-05T18:19:34Z</dcterms:created>
  <dcterms:modified xsi:type="dcterms:W3CDTF">2023-11-21T01:03:3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3707B2550DF8145987EE8C8CDAA64CE</vt:lpwstr>
  </property>
  <property fmtid="{D5CDD505-2E9C-101B-9397-08002B2CF9AE}" pid="3" name="Order">
    <vt:r8>1500</vt:r8>
  </property>
  <property fmtid="{D5CDD505-2E9C-101B-9397-08002B2CF9AE}" pid="4" name="xd_Signature">
    <vt:bool>false</vt:bool>
  </property>
  <property fmtid="{D5CDD505-2E9C-101B-9397-08002B2CF9AE}" pid="5" name="xd_ProgID">
    <vt:lpwstr/>
  </property>
  <property fmtid="{D5CDD505-2E9C-101B-9397-08002B2CF9AE}" pid="6" name="_ExtendedDescription">
    <vt:lpwstr/>
  </property>
  <property fmtid="{D5CDD505-2E9C-101B-9397-08002B2CF9AE}" pid="7" name="ComplianceAssetId">
    <vt:lpwstr/>
  </property>
  <property fmtid="{D5CDD505-2E9C-101B-9397-08002B2CF9AE}" pid="8" name="TemplateUrl">
    <vt:lpwstr/>
  </property>
  <property fmtid="{D5CDD505-2E9C-101B-9397-08002B2CF9AE}" pid="9" name="TriggerFlowInfo">
    <vt:lpwstr/>
  </property>
  <property fmtid="{D5CDD505-2E9C-101B-9397-08002B2CF9AE}" pid="10" name="MediaServiceImageTags">
    <vt:lpwstr/>
  </property>
</Properties>
</file>